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1djb\Documents\LC3M Energy Farm April 2016\PNAS revisions Oct 2023\Data files Oct 2023\"/>
    </mc:Choice>
  </mc:AlternateContent>
  <xr:revisionPtr revIDLastSave="0" documentId="13_ncr:1_{D780CD6F-C745-4784-BE1D-D758B73CFAB9}" xr6:coauthVersionLast="47" xr6:coauthVersionMax="47" xr10:uidLastSave="{00000000-0000-0000-0000-000000000000}"/>
  <bookViews>
    <workbookView xWindow="29925" yWindow="1125" windowWidth="21600" windowHeight="11385" xr2:uid="{4E798F8D-DAE2-44B2-A96B-2E561F6672C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M39" i="1" l="1"/>
  <c r="BK39" i="1"/>
  <c r="BO39" i="1"/>
  <c r="BN37" i="1"/>
  <c r="BO37" i="1"/>
  <c r="BN38" i="1"/>
  <c r="BO38" i="1"/>
  <c r="BN39" i="1"/>
  <c r="BO36" i="1"/>
  <c r="BN36" i="1"/>
  <c r="BL37" i="1"/>
  <c r="BM37" i="1" s="1"/>
  <c r="BL38" i="1"/>
  <c r="BM38" i="1" s="1"/>
  <c r="BL39" i="1"/>
  <c r="BM36" i="1"/>
  <c r="BK36" i="1"/>
  <c r="BL36" i="1"/>
  <c r="BJ36" i="1"/>
  <c r="BK37" i="1"/>
  <c r="BK38" i="1"/>
  <c r="BJ37" i="1"/>
  <c r="BJ38" i="1"/>
  <c r="BJ39" i="1"/>
  <c r="BD36" i="1"/>
  <c r="BD6" i="1"/>
  <c r="BE6" i="1" s="1"/>
  <c r="BF6" i="1"/>
  <c r="BG6" i="1"/>
  <c r="BH6" i="1" s="1"/>
  <c r="BI6" i="1"/>
  <c r="BD7" i="1"/>
  <c r="BE7" i="1" s="1"/>
  <c r="BF7" i="1"/>
  <c r="BG7" i="1"/>
  <c r="BH7" i="1"/>
  <c r="BI7" i="1"/>
  <c r="BD8" i="1"/>
  <c r="BE8" i="1"/>
  <c r="BF8" i="1"/>
  <c r="BG8" i="1"/>
  <c r="BH8" i="1"/>
  <c r="BI8" i="1"/>
  <c r="BD11" i="1"/>
  <c r="BE11" i="1" s="1"/>
  <c r="BF11" i="1"/>
  <c r="BG11" i="1"/>
  <c r="BH11" i="1"/>
  <c r="BI11" i="1"/>
  <c r="BD12" i="1"/>
  <c r="BE12" i="1"/>
  <c r="BF12" i="1"/>
  <c r="BG12" i="1"/>
  <c r="BH12" i="1"/>
  <c r="BI12" i="1"/>
  <c r="BD13" i="1"/>
  <c r="BE13" i="1" s="1"/>
  <c r="BF13" i="1"/>
  <c r="BG13" i="1"/>
  <c r="BH13" i="1"/>
  <c r="BI13" i="1"/>
  <c r="BD14" i="1"/>
  <c r="BE14" i="1" s="1"/>
  <c r="BF14" i="1"/>
  <c r="BG14" i="1"/>
  <c r="BH14" i="1" s="1"/>
  <c r="BI14" i="1"/>
  <c r="BD17" i="1"/>
  <c r="BE17" i="1" s="1"/>
  <c r="BF17" i="1"/>
  <c r="BG17" i="1"/>
  <c r="BH17" i="1"/>
  <c r="BI17" i="1"/>
  <c r="BD18" i="1"/>
  <c r="BE18" i="1" s="1"/>
  <c r="BF18" i="1"/>
  <c r="BG18" i="1"/>
  <c r="BH18" i="1" s="1"/>
  <c r="BI18" i="1"/>
  <c r="BD19" i="1"/>
  <c r="BE19" i="1" s="1"/>
  <c r="BF19" i="1"/>
  <c r="BG19" i="1"/>
  <c r="BH19" i="1"/>
  <c r="BI19" i="1"/>
  <c r="BD20" i="1"/>
  <c r="BE20" i="1"/>
  <c r="BF20" i="1"/>
  <c r="BG20" i="1"/>
  <c r="BH20" i="1"/>
  <c r="BI20" i="1"/>
  <c r="BD23" i="1"/>
  <c r="BE23" i="1" s="1"/>
  <c r="BF23" i="1"/>
  <c r="BG23" i="1"/>
  <c r="BH23" i="1"/>
  <c r="BI23" i="1"/>
  <c r="BD24" i="1"/>
  <c r="BE24" i="1"/>
  <c r="BF24" i="1"/>
  <c r="BG24" i="1"/>
  <c r="BH24" i="1"/>
  <c r="BI24" i="1"/>
  <c r="BD25" i="1"/>
  <c r="BE25" i="1" s="1"/>
  <c r="BF25" i="1"/>
  <c r="BG25" i="1"/>
  <c r="BH25" i="1"/>
  <c r="BI25" i="1"/>
  <c r="BD26" i="1"/>
  <c r="BE26" i="1"/>
  <c r="BF26" i="1"/>
  <c r="BG26" i="1"/>
  <c r="BH26" i="1" s="1"/>
  <c r="BI26" i="1"/>
  <c r="BD29" i="1"/>
  <c r="BE29" i="1" s="1"/>
  <c r="BF29" i="1"/>
  <c r="BG29" i="1"/>
  <c r="BH29" i="1"/>
  <c r="BI29" i="1"/>
  <c r="BD30" i="1"/>
  <c r="BE30" i="1"/>
  <c r="BF30" i="1"/>
  <c r="BG30" i="1"/>
  <c r="BH30" i="1" s="1"/>
  <c r="BI30" i="1"/>
  <c r="BD31" i="1"/>
  <c r="BE31" i="1" s="1"/>
  <c r="BF31" i="1"/>
  <c r="BG31" i="1"/>
  <c r="BH31" i="1"/>
  <c r="BI31" i="1"/>
  <c r="BD32" i="1"/>
  <c r="BE32" i="1"/>
  <c r="BF32" i="1"/>
  <c r="BG32" i="1"/>
  <c r="BH32" i="1"/>
  <c r="BI32" i="1"/>
  <c r="BE36" i="1"/>
  <c r="BF36" i="1"/>
  <c r="BG36" i="1"/>
  <c r="BH36" i="1"/>
  <c r="BI36" i="1"/>
  <c r="BD37" i="1"/>
  <c r="BE37" i="1" s="1"/>
  <c r="BF37" i="1"/>
  <c r="BG37" i="1"/>
  <c r="BH37" i="1"/>
  <c r="BI37" i="1"/>
  <c r="BD38" i="1"/>
  <c r="BE38" i="1"/>
  <c r="BF38" i="1"/>
  <c r="BG38" i="1"/>
  <c r="BH38" i="1" s="1"/>
  <c r="BI38" i="1"/>
  <c r="BD39" i="1"/>
  <c r="BE39" i="1" s="1"/>
  <c r="BF39" i="1"/>
  <c r="BG39" i="1"/>
  <c r="BH39" i="1"/>
  <c r="BI39" i="1"/>
  <c r="BI5" i="1"/>
  <c r="BH5" i="1"/>
  <c r="BG5" i="1"/>
  <c r="BF5" i="1"/>
  <c r="BE5" i="1"/>
  <c r="BD5" i="1"/>
  <c r="AY39" i="1"/>
  <c r="AX17" i="1"/>
  <c r="AY17" i="1"/>
  <c r="AZ17" i="1"/>
  <c r="BA17" i="1"/>
  <c r="BB17" i="1"/>
  <c r="BC17" i="1"/>
  <c r="AX18" i="1"/>
  <c r="AY18" i="1"/>
  <c r="AZ18" i="1"/>
  <c r="BA18" i="1"/>
  <c r="BB18" i="1"/>
  <c r="BC18" i="1"/>
  <c r="AX19" i="1"/>
  <c r="AY19" i="1"/>
  <c r="AZ19" i="1"/>
  <c r="BA19" i="1"/>
  <c r="BB19" i="1"/>
  <c r="BC19" i="1"/>
  <c r="AX20" i="1"/>
  <c r="AY20" i="1"/>
  <c r="AZ20" i="1"/>
  <c r="BA20" i="1"/>
  <c r="BB20" i="1"/>
  <c r="BC20" i="1"/>
  <c r="AX23" i="1"/>
  <c r="AY23" i="1"/>
  <c r="AZ23" i="1"/>
  <c r="BA23" i="1"/>
  <c r="BB23" i="1"/>
  <c r="BC23" i="1"/>
  <c r="AX24" i="1"/>
  <c r="AY24" i="1"/>
  <c r="AZ24" i="1"/>
  <c r="BA24" i="1"/>
  <c r="BB24" i="1"/>
  <c r="BC24" i="1"/>
  <c r="AX25" i="1"/>
  <c r="AY25" i="1"/>
  <c r="AZ25" i="1"/>
  <c r="BA25" i="1"/>
  <c r="BB25" i="1"/>
  <c r="BC25" i="1"/>
  <c r="AX26" i="1"/>
  <c r="AY26" i="1"/>
  <c r="AZ26" i="1"/>
  <c r="BA26" i="1"/>
  <c r="BB26" i="1"/>
  <c r="BC26" i="1"/>
  <c r="AX29" i="1"/>
  <c r="AY29" i="1"/>
  <c r="AZ29" i="1"/>
  <c r="BA29" i="1"/>
  <c r="BB29" i="1"/>
  <c r="BC29" i="1"/>
  <c r="AX30" i="1"/>
  <c r="AY30" i="1"/>
  <c r="AZ30" i="1"/>
  <c r="BA30" i="1"/>
  <c r="BB30" i="1"/>
  <c r="BC30" i="1"/>
  <c r="AX31" i="1"/>
  <c r="AY31" i="1"/>
  <c r="AZ31" i="1"/>
  <c r="BA31" i="1"/>
  <c r="BB31" i="1"/>
  <c r="BC31" i="1"/>
  <c r="AX32" i="1"/>
  <c r="AY32" i="1"/>
  <c r="AZ32" i="1"/>
  <c r="BA32" i="1"/>
  <c r="BB32" i="1"/>
  <c r="BC32" i="1"/>
  <c r="AX36" i="1"/>
  <c r="AY36" i="1"/>
  <c r="AZ36" i="1"/>
  <c r="BA36" i="1"/>
  <c r="BB36" i="1"/>
  <c r="BC36" i="1"/>
  <c r="AX37" i="1"/>
  <c r="AY37" i="1"/>
  <c r="AZ37" i="1"/>
  <c r="BA37" i="1"/>
  <c r="BB37" i="1"/>
  <c r="BC37" i="1"/>
  <c r="AX38" i="1"/>
  <c r="AY38" i="1"/>
  <c r="AZ38" i="1"/>
  <c r="BA38" i="1"/>
  <c r="BB38" i="1"/>
  <c r="BC38" i="1"/>
  <c r="AX39" i="1"/>
  <c r="AZ39" i="1"/>
  <c r="BA39" i="1"/>
  <c r="BB39" i="1"/>
  <c r="BC39" i="1"/>
  <c r="AX12" i="1"/>
  <c r="AY12" i="1"/>
  <c r="AZ12" i="1"/>
  <c r="BA12" i="1"/>
  <c r="BB12" i="1"/>
  <c r="BC12" i="1"/>
  <c r="AX13" i="1"/>
  <c r="AY13" i="1"/>
  <c r="AZ13" i="1"/>
  <c r="BA13" i="1"/>
  <c r="BB13" i="1"/>
  <c r="BC13" i="1"/>
  <c r="AX14" i="1"/>
  <c r="AY14" i="1"/>
  <c r="AZ14" i="1"/>
  <c r="BA14" i="1"/>
  <c r="BB14" i="1"/>
  <c r="BC14" i="1"/>
  <c r="BC11" i="1"/>
  <c r="BB11" i="1"/>
  <c r="BA11" i="1"/>
  <c r="AZ11" i="1"/>
  <c r="AY11" i="1"/>
  <c r="AX11" i="1"/>
  <c r="AX6" i="1"/>
  <c r="AY6" i="1"/>
  <c r="AZ6" i="1"/>
  <c r="BA6" i="1"/>
  <c r="BB6" i="1"/>
  <c r="BC6" i="1"/>
  <c r="AX7" i="1"/>
  <c r="AY7" i="1"/>
  <c r="AZ7" i="1"/>
  <c r="BA7" i="1"/>
  <c r="BB7" i="1"/>
  <c r="BC7" i="1"/>
  <c r="AX8" i="1"/>
  <c r="AY8" i="1"/>
  <c r="AZ8" i="1"/>
  <c r="BA8" i="1"/>
  <c r="BB8" i="1"/>
  <c r="BC8" i="1"/>
  <c r="BC5" i="1"/>
  <c r="BB5" i="1"/>
  <c r="BA5" i="1"/>
  <c r="AX5" i="1"/>
  <c r="AZ5" i="1"/>
  <c r="AY5" i="1"/>
  <c r="AT29" i="1"/>
  <c r="AQ29" i="1"/>
  <c r="AP28" i="1"/>
  <c r="AV28" i="1" s="1"/>
  <c r="AQ28" i="1"/>
  <c r="AT28" i="1" s="1"/>
  <c r="AO28" i="1"/>
  <c r="AU28" i="1" s="1"/>
  <c r="AH28" i="1"/>
  <c r="AN28" i="1" s="1"/>
  <c r="AG28" i="1"/>
  <c r="AM28" i="1" s="1"/>
  <c r="AF28" i="1"/>
  <c r="AL28" i="1" s="1"/>
  <c r="AW11" i="1"/>
  <c r="AG10" i="1"/>
  <c r="AM10" i="1" s="1"/>
  <c r="AQ22" i="1"/>
  <c r="AT22" i="1" s="1"/>
  <c r="AP22" i="1"/>
  <c r="AV22" i="1" s="1"/>
  <c r="AO22" i="1"/>
  <c r="AU22" i="1" s="1"/>
  <c r="AH22" i="1"/>
  <c r="AN22" i="1" s="1"/>
  <c r="AG22" i="1"/>
  <c r="AM22" i="1" s="1"/>
  <c r="AF22" i="1"/>
  <c r="AL22" i="1" s="1"/>
  <c r="AQ16" i="1"/>
  <c r="AW16" i="1" s="1"/>
  <c r="AP16" i="1"/>
  <c r="AV16" i="1" s="1"/>
  <c r="AO16" i="1"/>
  <c r="AU16" i="1" s="1"/>
  <c r="AH16" i="1"/>
  <c r="AK16" i="1" s="1"/>
  <c r="AG16" i="1"/>
  <c r="AM16" i="1" s="1"/>
  <c r="AF16" i="1"/>
  <c r="AL16" i="1" s="1"/>
  <c r="AQ10" i="1"/>
  <c r="AT10" i="1" s="1"/>
  <c r="AP10" i="1"/>
  <c r="AV10" i="1" s="1"/>
  <c r="AO10" i="1"/>
  <c r="AU10" i="1" s="1"/>
  <c r="AH10" i="1"/>
  <c r="AK10" i="1" s="1"/>
  <c r="AF10" i="1"/>
  <c r="AL10" i="1" s="1"/>
  <c r="AO4" i="1"/>
  <c r="AU4" i="1" s="1"/>
  <c r="AF4" i="1"/>
  <c r="AL4" i="1" s="1"/>
  <c r="AP4" i="1"/>
  <c r="AV4" i="1" s="1"/>
  <c r="AQ4" i="1"/>
  <c r="AT4" i="1" s="1"/>
  <c r="AG4" i="1"/>
  <c r="AM4" i="1" s="1"/>
  <c r="AH4" i="1"/>
  <c r="AN4" i="1" s="1"/>
  <c r="B79" i="1"/>
  <c r="B78" i="1"/>
  <c r="B77" i="1"/>
  <c r="B76" i="1"/>
  <c r="C39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AH38" i="1" s="1"/>
  <c r="C38" i="1"/>
  <c r="B38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AH37" i="1" s="1"/>
  <c r="C37" i="1"/>
  <c r="B37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AH36" i="1" s="1"/>
  <c r="C36" i="1"/>
  <c r="B36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AQ35" i="1" s="1"/>
  <c r="I35" i="1"/>
  <c r="AP35" i="1" s="1"/>
  <c r="AV35" i="1" s="1"/>
  <c r="H35" i="1"/>
  <c r="AO35" i="1" s="1"/>
  <c r="AU35" i="1" s="1"/>
  <c r="G35" i="1"/>
  <c r="AH35" i="1" s="1"/>
  <c r="F35" i="1"/>
  <c r="AG35" i="1" s="1"/>
  <c r="AM35" i="1" s="1"/>
  <c r="E35" i="1"/>
  <c r="AF35" i="1" s="1"/>
  <c r="AL35" i="1" s="1"/>
  <c r="D35" i="1"/>
  <c r="C35" i="1"/>
  <c r="B35" i="1"/>
  <c r="D39" i="1"/>
  <c r="AH39" i="1" s="1"/>
  <c r="AT39" i="1" s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O67" i="1"/>
  <c r="N67" i="1"/>
  <c r="M67" i="1"/>
  <c r="L67" i="1"/>
  <c r="K67" i="1"/>
  <c r="J67" i="1"/>
  <c r="I67" i="1"/>
  <c r="H67" i="1"/>
  <c r="G67" i="1"/>
  <c r="F67" i="1"/>
  <c r="E67" i="1"/>
  <c r="D67" i="1"/>
  <c r="B73" i="1"/>
  <c r="H70" i="1" s="1"/>
  <c r="C67" i="1"/>
  <c r="B67" i="1"/>
  <c r="A67" i="1"/>
  <c r="C70" i="1" s="1"/>
  <c r="B39" i="1"/>
  <c r="AT36" i="1" l="1"/>
  <c r="AQ36" i="1"/>
  <c r="AK36" i="1"/>
  <c r="AK37" i="1"/>
  <c r="AQ37" i="1"/>
  <c r="AT37" i="1"/>
  <c r="AT38" i="1"/>
  <c r="AQ38" i="1"/>
  <c r="AN16" i="1"/>
  <c r="AW28" i="1"/>
  <c r="AN17" i="1"/>
  <c r="AW17" i="1"/>
  <c r="AW29" i="1"/>
  <c r="AK28" i="1"/>
  <c r="AK23" i="1"/>
  <c r="AW10" i="1"/>
  <c r="AN11" i="1"/>
  <c r="AH29" i="1"/>
  <c r="AH7" i="1"/>
  <c r="AQ7" i="1" s="1"/>
  <c r="AT7" i="1" s="1"/>
  <c r="AQ11" i="1"/>
  <c r="AK29" i="1"/>
  <c r="AW5" i="1"/>
  <c r="AT11" i="1"/>
  <c r="AN29" i="1"/>
  <c r="AQ39" i="1"/>
  <c r="AK38" i="1"/>
  <c r="AK39" i="1"/>
  <c r="AH8" i="1"/>
  <c r="AQ8" i="1" s="1"/>
  <c r="AT8" i="1" s="1"/>
  <c r="AK17" i="1"/>
  <c r="AT17" i="1"/>
  <c r="AQ23" i="1"/>
  <c r="A70" i="1"/>
  <c r="E70" i="1" s="1"/>
  <c r="I70" i="1" s="1"/>
  <c r="L70" i="1" s="1"/>
  <c r="C76" i="1" s="1"/>
  <c r="AH11" i="1"/>
  <c r="AH23" i="1"/>
  <c r="AN23" i="1"/>
  <c r="AH5" i="1"/>
  <c r="AH17" i="1"/>
  <c r="AQ17" i="1"/>
  <c r="AT23" i="1"/>
  <c r="AW23" i="1"/>
  <c r="AT35" i="1"/>
  <c r="AK35" i="1"/>
  <c r="AK4" i="1"/>
  <c r="AW4" i="1"/>
  <c r="AH6" i="1"/>
  <c r="AW8" i="1"/>
  <c r="AN10" i="1"/>
  <c r="AK22" i="1"/>
  <c r="AW22" i="1"/>
  <c r="AT16" i="1"/>
  <c r="B70" i="1"/>
  <c r="D70" i="1"/>
  <c r="AT30" i="1" l="1"/>
  <c r="AW30" i="1"/>
  <c r="AQ30" i="1"/>
  <c r="AH30" i="1"/>
  <c r="AN30" i="1"/>
  <c r="AK30" i="1"/>
  <c r="E76" i="1"/>
  <c r="AR23" i="1" s="1"/>
  <c r="AI17" i="1"/>
  <c r="AW6" i="1"/>
  <c r="AQ5" i="1"/>
  <c r="AT5" i="1" s="1"/>
  <c r="AH18" i="1"/>
  <c r="AT18" i="1"/>
  <c r="AK18" i="1"/>
  <c r="AW18" i="1"/>
  <c r="AN18" i="1"/>
  <c r="AQ18" i="1"/>
  <c r="AQ24" i="1"/>
  <c r="AH24" i="1"/>
  <c r="AW24" i="1"/>
  <c r="AN24" i="1"/>
  <c r="AT24" i="1"/>
  <c r="AK24" i="1"/>
  <c r="AN12" i="1"/>
  <c r="AQ12" i="1"/>
  <c r="AH12" i="1"/>
  <c r="AT12" i="1"/>
  <c r="AW12" i="1"/>
  <c r="G76" i="1"/>
  <c r="AQ6" i="1"/>
  <c r="AT6" i="1" s="1"/>
  <c r="AW7" i="1"/>
  <c r="AK6" i="1"/>
  <c r="AN6" i="1" s="1"/>
  <c r="AK7" i="1"/>
  <c r="AN7" i="1" s="1"/>
  <c r="AK8" i="1"/>
  <c r="AN8" i="1" s="1"/>
  <c r="AK5" i="1"/>
  <c r="AN5" i="1" s="1"/>
  <c r="N70" i="1"/>
  <c r="C77" i="1"/>
  <c r="E77" i="1" s="1"/>
  <c r="C78" i="1"/>
  <c r="E78" i="1" s="1"/>
  <c r="C79" i="1"/>
  <c r="E79" i="1" s="1"/>
  <c r="F70" i="1"/>
  <c r="J70" i="1" s="1"/>
  <c r="M70" i="1" s="1"/>
  <c r="AI29" i="1" l="1"/>
  <c r="AR11" i="1"/>
  <c r="AR5" i="1"/>
  <c r="AI5" i="1"/>
  <c r="AI23" i="1"/>
  <c r="AI36" i="1"/>
  <c r="AT31" i="1"/>
  <c r="AW31" i="1"/>
  <c r="AH31" i="1"/>
  <c r="AK31" i="1"/>
  <c r="AN31" i="1"/>
  <c r="AQ31" i="1"/>
  <c r="AR36" i="1"/>
  <c r="AR29" i="1"/>
  <c r="AI11" i="1"/>
  <c r="AR17" i="1"/>
  <c r="AR37" i="1"/>
  <c r="AI30" i="1"/>
  <c r="AR30" i="1"/>
  <c r="AI37" i="1"/>
  <c r="AO36" i="1"/>
  <c r="AU36" i="1" s="1"/>
  <c r="AO29" i="1"/>
  <c r="AU29" i="1" s="1"/>
  <c r="AF29" i="1"/>
  <c r="AL29" i="1" s="1"/>
  <c r="AF36" i="1"/>
  <c r="AL36" i="1" s="1"/>
  <c r="AI32" i="1"/>
  <c r="AI39" i="1"/>
  <c r="AR32" i="1"/>
  <c r="AR39" i="1"/>
  <c r="AI38" i="1"/>
  <c r="AR31" i="1"/>
  <c r="AI31" i="1"/>
  <c r="AR38" i="1"/>
  <c r="AW19" i="1"/>
  <c r="AN19" i="1"/>
  <c r="AK19" i="1"/>
  <c r="AH19" i="1"/>
  <c r="AQ19" i="1"/>
  <c r="AT19" i="1"/>
  <c r="AR18" i="1"/>
  <c r="AI18" i="1"/>
  <c r="AI12" i="1"/>
  <c r="AR24" i="1"/>
  <c r="AI24" i="1"/>
  <c r="AR12" i="1"/>
  <c r="AO11" i="1"/>
  <c r="AU11" i="1" s="1"/>
  <c r="AO23" i="1"/>
  <c r="AU23" i="1" s="1"/>
  <c r="AF23" i="1"/>
  <c r="AL23" i="1" s="1"/>
  <c r="AO17" i="1"/>
  <c r="AU17" i="1" s="1"/>
  <c r="AF17" i="1"/>
  <c r="AL17" i="1" s="1"/>
  <c r="AW25" i="1"/>
  <c r="AN25" i="1"/>
  <c r="AQ25" i="1"/>
  <c r="AH25" i="1"/>
  <c r="AK25" i="1"/>
  <c r="AT25" i="1"/>
  <c r="AI26" i="1"/>
  <c r="AR14" i="1"/>
  <c r="AR20" i="1"/>
  <c r="AR26" i="1"/>
  <c r="AI20" i="1"/>
  <c r="AI14" i="1"/>
  <c r="AR19" i="1"/>
  <c r="AI13" i="1"/>
  <c r="AR13" i="1"/>
  <c r="AR25" i="1"/>
  <c r="AI19" i="1"/>
  <c r="AI25" i="1"/>
  <c r="AH13" i="1"/>
  <c r="AT13" i="1"/>
  <c r="AQ13" i="1"/>
  <c r="AW13" i="1"/>
  <c r="AN13" i="1"/>
  <c r="AI7" i="1"/>
  <c r="AR7" i="1"/>
  <c r="G78" i="1"/>
  <c r="AF11" i="1"/>
  <c r="AO5" i="1"/>
  <c r="AF5" i="1"/>
  <c r="AL5" i="1" s="1"/>
  <c r="AU5" i="1"/>
  <c r="O70" i="1"/>
  <c r="D77" i="1"/>
  <c r="F77" i="1" s="1"/>
  <c r="D78" i="1"/>
  <c r="F78" i="1" s="1"/>
  <c r="D79" i="1"/>
  <c r="F79" i="1" s="1"/>
  <c r="D76" i="1"/>
  <c r="F76" i="1" s="1"/>
  <c r="AR6" i="1"/>
  <c r="G77" i="1"/>
  <c r="AI6" i="1"/>
  <c r="AR8" i="1"/>
  <c r="AI8" i="1"/>
  <c r="G79" i="1"/>
  <c r="AL11" i="1" l="1"/>
  <c r="AK32" i="1"/>
  <c r="AH32" i="1"/>
  <c r="AN32" i="1"/>
  <c r="AQ32" i="1"/>
  <c r="AW32" i="1"/>
  <c r="AT32" i="1"/>
  <c r="AO37" i="1"/>
  <c r="AU37" i="1" s="1"/>
  <c r="AO30" i="1"/>
  <c r="AF37" i="1"/>
  <c r="AF30" i="1"/>
  <c r="AL37" i="1"/>
  <c r="AJ29" i="1"/>
  <c r="AS36" i="1"/>
  <c r="AS29" i="1"/>
  <c r="AS23" i="1"/>
  <c r="AJ23" i="1"/>
  <c r="AJ36" i="1"/>
  <c r="AJ32" i="1"/>
  <c r="AJ39" i="1"/>
  <c r="AS32" i="1"/>
  <c r="AS39" i="1"/>
  <c r="AO31" i="1"/>
  <c r="AU31" i="1" s="1"/>
  <c r="AF31" i="1"/>
  <c r="AL31" i="1" s="1"/>
  <c r="AF38" i="1"/>
  <c r="AL38" i="1" s="1"/>
  <c r="AO38" i="1"/>
  <c r="AU38" i="1" s="1"/>
  <c r="AO32" i="1"/>
  <c r="AO39" i="1"/>
  <c r="AU39" i="1" s="1"/>
  <c r="AF39" i="1"/>
  <c r="AF32" i="1"/>
  <c r="AL32" i="1" s="1"/>
  <c r="AJ38" i="1"/>
  <c r="AJ31" i="1"/>
  <c r="AS31" i="1"/>
  <c r="AS38" i="1"/>
  <c r="AS30" i="1"/>
  <c r="AS37" i="1"/>
  <c r="AJ37" i="1"/>
  <c r="AJ30" i="1"/>
  <c r="AJ20" i="1"/>
  <c r="AJ26" i="1"/>
  <c r="AS26" i="1"/>
  <c r="AS20" i="1"/>
  <c r="AS14" i="1"/>
  <c r="AJ25" i="1"/>
  <c r="AS19" i="1"/>
  <c r="AJ19" i="1"/>
  <c r="AS25" i="1"/>
  <c r="AJ13" i="1"/>
  <c r="AF24" i="1"/>
  <c r="AL24" i="1" s="1"/>
  <c r="AO12" i="1"/>
  <c r="AU12" i="1" s="1"/>
  <c r="AF18" i="1"/>
  <c r="AL18" i="1" s="1"/>
  <c r="AO18" i="1"/>
  <c r="AU18" i="1" s="1"/>
  <c r="AF12" i="1"/>
  <c r="AL12" i="1" s="1"/>
  <c r="AO24" i="1"/>
  <c r="AU24" i="1" s="1"/>
  <c r="AJ17" i="1"/>
  <c r="AS11" i="1"/>
  <c r="AJ11" i="1"/>
  <c r="AS17" i="1"/>
  <c r="AH14" i="1"/>
  <c r="AQ14" i="1"/>
  <c r="AN14" i="1"/>
  <c r="AW14" i="1"/>
  <c r="AT14" i="1"/>
  <c r="AK20" i="1"/>
  <c r="AT20" i="1"/>
  <c r="AH20" i="1"/>
  <c r="AN20" i="1"/>
  <c r="AW20" i="1"/>
  <c r="AQ20" i="1"/>
  <c r="AO19" i="1"/>
  <c r="AU19" i="1" s="1"/>
  <c r="AF13" i="1"/>
  <c r="AL13" i="1" s="1"/>
  <c r="AO25" i="1"/>
  <c r="AU25" i="1" s="1"/>
  <c r="AF25" i="1"/>
  <c r="AO13" i="1"/>
  <c r="AU13" i="1" s="1"/>
  <c r="AF19" i="1"/>
  <c r="AO14" i="1"/>
  <c r="AF20" i="1"/>
  <c r="AO20" i="1"/>
  <c r="AU20" i="1" s="1"/>
  <c r="AO26" i="1"/>
  <c r="AU26" i="1" s="1"/>
  <c r="AF14" i="1"/>
  <c r="AF26" i="1"/>
  <c r="AS18" i="1"/>
  <c r="AJ18" i="1"/>
  <c r="AS24" i="1"/>
  <c r="AS12" i="1"/>
  <c r="AJ24" i="1"/>
  <c r="AJ12" i="1"/>
  <c r="AS13" i="1"/>
  <c r="AJ14" i="1"/>
  <c r="AT26" i="1"/>
  <c r="AH26" i="1"/>
  <c r="AQ26" i="1"/>
  <c r="AK26" i="1"/>
  <c r="AN26" i="1"/>
  <c r="AW26" i="1"/>
  <c r="AS8" i="1"/>
  <c r="H79" i="1"/>
  <c r="AJ8" i="1"/>
  <c r="AO7" i="1"/>
  <c r="AU7" i="1" s="1"/>
  <c r="AF7" i="1"/>
  <c r="AL7" i="1" s="1"/>
  <c r="AO8" i="1"/>
  <c r="AU8" i="1" s="1"/>
  <c r="AF8" i="1"/>
  <c r="AL8" i="1" s="1"/>
  <c r="AJ6" i="1"/>
  <c r="AJ5" i="1"/>
  <c r="H76" i="1"/>
  <c r="AS5" i="1"/>
  <c r="H77" i="1"/>
  <c r="AP37" i="1" s="1"/>
  <c r="AV37" i="1" s="1"/>
  <c r="AS6" i="1"/>
  <c r="AO6" i="1"/>
  <c r="AU6" i="1" s="1"/>
  <c r="AF6" i="1"/>
  <c r="AL6" i="1" s="1"/>
  <c r="AJ7" i="1"/>
  <c r="H78" i="1"/>
  <c r="AS7" i="1"/>
  <c r="AG39" i="1" l="1"/>
  <c r="AM39" i="1" s="1"/>
  <c r="AL39" i="1"/>
  <c r="AP32" i="1"/>
  <c r="AV32" i="1" s="1"/>
  <c r="AU32" i="1"/>
  <c r="AG30" i="1"/>
  <c r="AM30" i="1" s="1"/>
  <c r="AL30" i="1"/>
  <c r="AG37" i="1"/>
  <c r="AM37" i="1" s="1"/>
  <c r="AP39" i="1"/>
  <c r="AV39" i="1" s="1"/>
  <c r="AG32" i="1"/>
  <c r="AM32" i="1" s="1"/>
  <c r="AG31" i="1"/>
  <c r="AM31" i="1" s="1"/>
  <c r="AG38" i="1"/>
  <c r="AM38" i="1" s="1"/>
  <c r="AP38" i="1"/>
  <c r="AV38" i="1" s="1"/>
  <c r="AP31" i="1"/>
  <c r="AV31" i="1" s="1"/>
  <c r="AP30" i="1"/>
  <c r="AV30" i="1" s="1"/>
  <c r="AU30" i="1"/>
  <c r="AP36" i="1"/>
  <c r="AV36" i="1" s="1"/>
  <c r="AG29" i="1"/>
  <c r="AM29" i="1" s="1"/>
  <c r="AG36" i="1"/>
  <c r="AM36" i="1" s="1"/>
  <c r="AP29" i="1"/>
  <c r="AV29" i="1" s="1"/>
  <c r="AP14" i="1"/>
  <c r="AV14" i="1" s="1"/>
  <c r="AU14" i="1"/>
  <c r="AP19" i="1"/>
  <c r="AV19" i="1" s="1"/>
  <c r="AG13" i="1"/>
  <c r="AM13" i="1" s="1"/>
  <c r="AP25" i="1"/>
  <c r="AV25" i="1" s="1"/>
  <c r="AP13" i="1"/>
  <c r="AV13" i="1" s="1"/>
  <c r="AP24" i="1"/>
  <c r="AV24" i="1" s="1"/>
  <c r="AG24" i="1"/>
  <c r="AM24" i="1" s="1"/>
  <c r="AP12" i="1"/>
  <c r="AV12" i="1" s="1"/>
  <c r="AG12" i="1"/>
  <c r="AM12" i="1" s="1"/>
  <c r="AG18" i="1"/>
  <c r="AM18" i="1" s="1"/>
  <c r="AP18" i="1"/>
  <c r="AV18" i="1" s="1"/>
  <c r="AG19" i="1"/>
  <c r="AM19" i="1" s="1"/>
  <c r="AL19" i="1"/>
  <c r="AP23" i="1"/>
  <c r="AV23" i="1" s="1"/>
  <c r="AP17" i="1"/>
  <c r="AV17" i="1" s="1"/>
  <c r="AG17" i="1"/>
  <c r="AM17" i="1" s="1"/>
  <c r="AG23" i="1"/>
  <c r="AM23" i="1" s="1"/>
  <c r="AG11" i="1"/>
  <c r="AM11" i="1" s="1"/>
  <c r="AP11" i="1"/>
  <c r="AV11" i="1" s="1"/>
  <c r="AP20" i="1"/>
  <c r="AV20" i="1" s="1"/>
  <c r="AP26" i="1"/>
  <c r="AV26" i="1" s="1"/>
  <c r="AG26" i="1"/>
  <c r="AM26" i="1" s="1"/>
  <c r="AL26" i="1"/>
  <c r="AG25" i="1"/>
  <c r="AM25" i="1" s="1"/>
  <c r="AL25" i="1"/>
  <c r="AG14" i="1"/>
  <c r="AM14" i="1" s="1"/>
  <c r="AL14" i="1"/>
  <c r="AG20" i="1"/>
  <c r="AM20" i="1" s="1"/>
  <c r="AL20" i="1"/>
  <c r="AP6" i="1"/>
  <c r="AV6" i="1" s="1"/>
  <c r="AG6" i="1"/>
  <c r="AM6" i="1" s="1"/>
  <c r="AG8" i="1"/>
  <c r="AM8" i="1" s="1"/>
  <c r="AP8" i="1"/>
  <c r="AV8" i="1" s="1"/>
  <c r="AP5" i="1"/>
  <c r="AV5" i="1" s="1"/>
  <c r="AG5" i="1"/>
  <c r="AM5" i="1" s="1"/>
  <c r="AP7" i="1"/>
  <c r="AV7" i="1" s="1"/>
  <c r="AG7" i="1"/>
  <c r="AM7" i="1" s="1"/>
</calcChain>
</file>

<file path=xl/sharedStrings.xml><?xml version="1.0" encoding="utf-8"?>
<sst xmlns="http://schemas.openxmlformats.org/spreadsheetml/2006/main" count="233" uniqueCount="81">
  <si>
    <t>control</t>
  </si>
  <si>
    <t>Ti</t>
  </si>
  <si>
    <t>StdDev of Ti</t>
  </si>
  <si>
    <t>Count of Ti</t>
  </si>
  <si>
    <t>Ca</t>
  </si>
  <si>
    <t>StdDev of Ca</t>
  </si>
  <si>
    <t>Count of Ca</t>
  </si>
  <si>
    <t>Mg</t>
  </si>
  <si>
    <t>StdDev of Mg</t>
  </si>
  <si>
    <t>Count of Mg</t>
  </si>
  <si>
    <t>K</t>
  </si>
  <si>
    <t>StdDev of K</t>
  </si>
  <si>
    <t>Count of K</t>
  </si>
  <si>
    <t>Na</t>
  </si>
  <si>
    <t>StdDev of Na</t>
  </si>
  <si>
    <t>Count of Na</t>
  </si>
  <si>
    <t>stdev</t>
  </si>
  <si>
    <t>0-10cm</t>
  </si>
  <si>
    <t>n</t>
  </si>
  <si>
    <t>block 1</t>
  </si>
  <si>
    <t>block 2</t>
  </si>
  <si>
    <t>block 3</t>
  </si>
  <si>
    <t>block 4</t>
  </si>
  <si>
    <t>block 5</t>
  </si>
  <si>
    <t>Ti (mean)</t>
  </si>
  <si>
    <t>stdev Ti</t>
  </si>
  <si>
    <t>Ca (mean)</t>
  </si>
  <si>
    <t>stdev Ca</t>
  </si>
  <si>
    <t>Mg (mean)</t>
  </si>
  <si>
    <t>stdev Mg</t>
  </si>
  <si>
    <t>K (mean)</t>
  </si>
  <si>
    <t>stdev K</t>
  </si>
  <si>
    <t>Na (mean)</t>
  </si>
  <si>
    <t>stdev Na</t>
  </si>
  <si>
    <t>End-member: Fresh unweathered Blueridge basalt feedstock</t>
  </si>
  <si>
    <t>End-member: Block 1 (pre-treatment 2016, part of block that will be basalt-treated)</t>
  </si>
  <si>
    <t>2016 (pre-treatment)</t>
  </si>
  <si>
    <t>basalt-treated</t>
  </si>
  <si>
    <t>End-member: Block 2 (pre-treatment 2016, part of block that will be basalt-treated)</t>
  </si>
  <si>
    <t>End-member: Block 3 (pre-treatment 2016, part of block that will be basalt-treated)</t>
  </si>
  <si>
    <t>End-member: Block 4 (pre-treatment 2016, part of block that will be basalt-treated)</t>
  </si>
  <si>
    <t>End-member: Block 5 (pre-treatment 2016, part of block that will be basalt-treated)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basalt2020</t>
    </r>
  </si>
  <si>
    <r>
      <t>[Ti]</t>
    </r>
    <r>
      <rPr>
        <b/>
        <vertAlign val="subscript"/>
        <sz val="11"/>
        <color theme="1"/>
        <rFont val="Calibri"/>
        <family val="2"/>
        <scheme val="minor"/>
      </rPr>
      <t>basalt</t>
    </r>
    <r>
      <rPr>
        <b/>
        <sz val="11"/>
        <color theme="1"/>
        <rFont val="Calibri"/>
        <family val="2"/>
        <scheme val="minor"/>
      </rPr>
      <t xml:space="preserve"> - [Ti]</t>
    </r>
    <r>
      <rPr>
        <b/>
        <vertAlign val="subscript"/>
        <sz val="11"/>
        <color theme="1"/>
        <rFont val="Calibri"/>
        <family val="2"/>
        <scheme val="minor"/>
      </rPr>
      <t>soil end-member</t>
    </r>
  </si>
  <si>
    <r>
      <t>[Ti]</t>
    </r>
    <r>
      <rPr>
        <b/>
        <vertAlign val="subscript"/>
        <sz val="11"/>
        <color theme="1"/>
        <rFont val="Calibri"/>
        <family val="2"/>
        <scheme val="minor"/>
      </rPr>
      <t>2020</t>
    </r>
    <r>
      <rPr>
        <b/>
        <sz val="11"/>
        <color theme="1"/>
        <rFont val="Calibri"/>
        <family val="2"/>
        <scheme val="minor"/>
      </rPr>
      <t xml:space="preserve"> - [Ti]</t>
    </r>
    <r>
      <rPr>
        <b/>
        <vertAlign val="subscript"/>
        <sz val="11"/>
        <color theme="1"/>
        <rFont val="Calibri"/>
        <family val="2"/>
        <scheme val="minor"/>
      </rPr>
      <t>soil end-member</t>
    </r>
  </si>
  <si>
    <r>
      <t>m</t>
    </r>
    <r>
      <rPr>
        <b/>
        <vertAlign val="subscript"/>
        <sz val="11"/>
        <color theme="1"/>
        <rFont val="Calibri"/>
        <family val="2"/>
        <scheme val="minor"/>
      </rPr>
      <t>soil</t>
    </r>
    <r>
      <rPr>
        <b/>
        <sz val="11"/>
        <color theme="1"/>
        <rFont val="Calibri"/>
        <family val="2"/>
        <scheme val="minor"/>
      </rPr>
      <t xml:space="preserve"> (t)</t>
    </r>
  </si>
  <si>
    <r>
      <t>m</t>
    </r>
    <r>
      <rPr>
        <b/>
        <vertAlign val="subscript"/>
        <sz val="11"/>
        <color theme="1"/>
        <rFont val="Calibri"/>
        <family val="2"/>
        <scheme val="minor"/>
      </rPr>
      <t>basalt2020</t>
    </r>
    <r>
      <rPr>
        <b/>
        <sz val="11"/>
        <color theme="1"/>
        <rFont val="Calibri"/>
        <family val="2"/>
        <scheme val="minor"/>
      </rPr>
      <t xml:space="preserve"> (t)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>soil</t>
    </r>
    <r>
      <rPr>
        <b/>
        <sz val="11"/>
        <color theme="1"/>
        <rFont val="Calibri"/>
        <family val="2"/>
        <scheme val="minor"/>
      </rPr>
      <t xml:space="preserve"> (m-3)</t>
    </r>
  </si>
  <si>
    <r>
      <t>q</t>
    </r>
    <r>
      <rPr>
        <b/>
        <vertAlign val="subscript"/>
        <sz val="11"/>
        <color theme="1"/>
        <rFont val="Calibri"/>
        <family val="2"/>
        <scheme val="minor"/>
      </rPr>
      <t>soil</t>
    </r>
    <r>
      <rPr>
        <b/>
        <sz val="11"/>
        <color theme="1"/>
        <rFont val="Calibri"/>
        <family val="2"/>
        <scheme val="minor"/>
      </rPr>
      <t xml:space="preserve"> (t m-3)</t>
    </r>
  </si>
  <si>
    <t>Mean soil end-member (pre-treatment 2016, parts of block that will be basalt-treated)</t>
  </si>
  <si>
    <r>
      <t>Mean [Ti]</t>
    </r>
    <r>
      <rPr>
        <b/>
        <vertAlign val="subscript"/>
        <sz val="11"/>
        <color theme="1"/>
        <rFont val="Calibri"/>
        <family val="2"/>
        <scheme val="minor"/>
      </rPr>
      <t>across-blocks</t>
    </r>
  </si>
  <si>
    <r>
      <t>Mean [Ca]</t>
    </r>
    <r>
      <rPr>
        <b/>
        <vertAlign val="subscript"/>
        <sz val="11"/>
        <color theme="1"/>
        <rFont val="Calibri"/>
        <family val="2"/>
        <scheme val="minor"/>
      </rPr>
      <t>across-blocks</t>
    </r>
  </si>
  <si>
    <r>
      <t>Mean [Mg]</t>
    </r>
    <r>
      <rPr>
        <b/>
        <vertAlign val="subscript"/>
        <sz val="11"/>
        <color theme="1"/>
        <rFont val="Calibri"/>
        <family val="2"/>
        <scheme val="minor"/>
      </rPr>
      <t>across-blocks</t>
    </r>
  </si>
  <si>
    <r>
      <t>Mean [K]</t>
    </r>
    <r>
      <rPr>
        <b/>
        <vertAlign val="subscript"/>
        <sz val="11"/>
        <color theme="1"/>
        <rFont val="Calibri"/>
        <family val="2"/>
        <scheme val="minor"/>
      </rPr>
      <t>across-blocks</t>
    </r>
  </si>
  <si>
    <r>
      <t>Mean [Na]</t>
    </r>
    <r>
      <rPr>
        <b/>
        <vertAlign val="subscript"/>
        <sz val="11"/>
        <color theme="1"/>
        <rFont val="Calibri"/>
        <family val="2"/>
        <scheme val="minor"/>
      </rPr>
      <t>across-blocks</t>
    </r>
  </si>
  <si>
    <t>% of basalt applied in top 0-10cm</t>
  </si>
  <si>
    <t>% of basalt applied in top 10-18 cm</t>
  </si>
  <si>
    <t>Year</t>
  </si>
  <si>
    <t>basalt application rate (t ha-1 yr-1)</t>
  </si>
  <si>
    <r>
      <t>[Me]</t>
    </r>
    <r>
      <rPr>
        <b/>
        <vertAlign val="subscript"/>
        <sz val="11"/>
        <color theme="1"/>
        <rFont val="Calibri"/>
        <family val="2"/>
        <scheme val="minor"/>
      </rPr>
      <t>expected</t>
    </r>
    <r>
      <rPr>
        <b/>
        <sz val="11"/>
        <color theme="1"/>
        <rFont val="Calibri"/>
        <family val="2"/>
        <scheme val="minor"/>
      </rPr>
      <t xml:space="preserve"> (if no weathering)</t>
    </r>
  </si>
  <si>
    <t>Basalt applied (t ha-1)</t>
  </si>
  <si>
    <r>
      <t>[Ca]</t>
    </r>
    <r>
      <rPr>
        <b/>
        <vertAlign val="subscript"/>
        <sz val="11"/>
        <color theme="1"/>
        <rFont val="Calibri"/>
        <family val="2"/>
        <scheme val="minor"/>
      </rPr>
      <t>expected from soil</t>
    </r>
  </si>
  <si>
    <r>
      <t>[Ca]</t>
    </r>
    <r>
      <rPr>
        <b/>
        <vertAlign val="subscript"/>
        <sz val="11"/>
        <color theme="1"/>
        <rFont val="Calibri"/>
        <family val="2"/>
        <scheme val="minor"/>
      </rPr>
      <t>expected from basalt</t>
    </r>
  </si>
  <si>
    <r>
      <t>[Ca]</t>
    </r>
    <r>
      <rPr>
        <b/>
        <vertAlign val="subscript"/>
        <sz val="11"/>
        <color theme="1"/>
        <rFont val="Calibri"/>
        <family val="2"/>
        <scheme val="minor"/>
      </rPr>
      <t>expected total</t>
    </r>
  </si>
  <si>
    <r>
      <t>[Mg]</t>
    </r>
    <r>
      <rPr>
        <b/>
        <vertAlign val="subscript"/>
        <sz val="11"/>
        <color theme="1"/>
        <rFont val="Calibri"/>
        <family val="2"/>
        <scheme val="minor"/>
      </rPr>
      <t>expected from soil</t>
    </r>
  </si>
  <si>
    <r>
      <t>[Mg]</t>
    </r>
    <r>
      <rPr>
        <b/>
        <vertAlign val="subscript"/>
        <sz val="11"/>
        <color theme="1"/>
        <rFont val="Calibri"/>
        <family val="2"/>
        <scheme val="minor"/>
      </rPr>
      <t>expected from basalt</t>
    </r>
  </si>
  <si>
    <r>
      <t>[Mg]</t>
    </r>
    <r>
      <rPr>
        <b/>
        <vertAlign val="subscript"/>
        <sz val="11"/>
        <color theme="1"/>
        <rFont val="Calibri"/>
        <family val="2"/>
        <scheme val="minor"/>
      </rPr>
      <t>expected total</t>
    </r>
  </si>
  <si>
    <t>across blocks</t>
  </si>
  <si>
    <r>
      <t>m</t>
    </r>
    <r>
      <rPr>
        <b/>
        <vertAlign val="subscript"/>
        <sz val="11"/>
        <color theme="1"/>
        <rFont val="Calibri"/>
        <family val="2"/>
        <scheme val="minor"/>
      </rPr>
      <t>basalt0-10cm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basalt0-10cm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soil0-10cm</t>
    </r>
  </si>
  <si>
    <r>
      <t>Weathering difference = [Me]</t>
    </r>
    <r>
      <rPr>
        <b/>
        <vertAlign val="subscript"/>
        <sz val="11"/>
        <color theme="1"/>
        <rFont val="Calibri"/>
        <family val="2"/>
        <scheme val="minor"/>
      </rPr>
      <t>expected</t>
    </r>
    <r>
      <rPr>
        <b/>
        <sz val="11"/>
        <color theme="1"/>
        <rFont val="Calibri"/>
        <family val="2"/>
        <scheme val="minor"/>
      </rPr>
      <t xml:space="preserve"> - [Me]</t>
    </r>
    <r>
      <rPr>
        <b/>
        <vertAlign val="subscript"/>
        <sz val="11"/>
        <color theme="1"/>
        <rFont val="Calibri"/>
        <family val="2"/>
        <scheme val="minor"/>
      </rPr>
      <t>observed</t>
    </r>
  </si>
  <si>
    <r>
      <t>proportion of Me lost from basalt = [Me]</t>
    </r>
    <r>
      <rPr>
        <b/>
        <vertAlign val="subscript"/>
        <sz val="11"/>
        <color theme="1"/>
        <rFont val="Calibri"/>
        <family val="2"/>
        <scheme val="minor"/>
      </rPr>
      <t>weathered</t>
    </r>
    <r>
      <rPr>
        <b/>
        <sz val="11"/>
        <color theme="1"/>
        <rFont val="Calibri"/>
        <family val="2"/>
        <scheme val="minor"/>
      </rPr>
      <t>/[Me]</t>
    </r>
    <r>
      <rPr>
        <b/>
        <vertAlign val="subscript"/>
        <sz val="11"/>
        <color theme="1"/>
        <rFont val="Calibri"/>
        <family val="2"/>
        <scheme val="minor"/>
      </rPr>
      <t>expected from basalt</t>
    </r>
  </si>
  <si>
    <r>
      <t>Ca</t>
    </r>
    <r>
      <rPr>
        <b/>
        <vertAlign val="subscript"/>
        <sz val="11"/>
        <color theme="1"/>
        <rFont val="Calibri"/>
        <family val="2"/>
        <scheme val="minor"/>
      </rPr>
      <t>weathered</t>
    </r>
  </si>
  <si>
    <r>
      <t>Mg</t>
    </r>
    <r>
      <rPr>
        <b/>
        <vertAlign val="subscript"/>
        <sz val="11"/>
        <color theme="1"/>
        <rFont val="Calibri"/>
        <family val="2"/>
        <scheme val="minor"/>
      </rPr>
      <t>weathered</t>
    </r>
  </si>
  <si>
    <r>
      <t>Ca</t>
    </r>
    <r>
      <rPr>
        <b/>
        <vertAlign val="subscript"/>
        <sz val="11"/>
        <color theme="1"/>
        <rFont val="Calibri"/>
        <family val="2"/>
        <scheme val="minor"/>
      </rPr>
      <t>prop_lost</t>
    </r>
  </si>
  <si>
    <r>
      <t>Mg</t>
    </r>
    <r>
      <rPr>
        <b/>
        <vertAlign val="subscript"/>
        <sz val="11"/>
        <color theme="1"/>
        <rFont val="Calibri"/>
        <family val="2"/>
        <scheme val="minor"/>
      </rPr>
      <t>prop_lost</t>
    </r>
  </si>
  <si>
    <t>CDR (t CO2 ha-1)</t>
  </si>
  <si>
    <t>CDR_Ca (t CO2 ha-1)</t>
  </si>
  <si>
    <t>CDR_Mg (t CO2 ha-1)</t>
  </si>
  <si>
    <t>CDR_tot (t CO2 ha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ill="1"/>
    <xf numFmtId="0" fontId="2" fillId="2" borderId="0" xfId="0" applyFont="1" applyFill="1"/>
    <xf numFmtId="0" fontId="2" fillId="0" borderId="0" xfId="0" applyFont="1"/>
    <xf numFmtId="0" fontId="2" fillId="3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6" borderId="0" xfId="0" applyFont="1" applyFill="1"/>
    <xf numFmtId="0" fontId="2" fillId="7" borderId="0" xfId="0" applyFont="1" applyFill="1"/>
    <xf numFmtId="0" fontId="0" fillId="7" borderId="0" xfId="0" applyFill="1"/>
    <xf numFmtId="0" fontId="1" fillId="9" borderId="0" xfId="0" applyFont="1" applyFill="1"/>
    <xf numFmtId="0" fontId="3" fillId="9" borderId="0" xfId="0" applyFont="1" applyFill="1"/>
    <xf numFmtId="0" fontId="1" fillId="8" borderId="0" xfId="0" applyFont="1" applyFill="1"/>
    <xf numFmtId="0" fontId="3" fillId="8" borderId="0" xfId="0" applyFont="1" applyFill="1"/>
    <xf numFmtId="0" fontId="3" fillId="10" borderId="0" xfId="0" applyFont="1" applyFill="1"/>
    <xf numFmtId="0" fontId="1" fillId="10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11" borderId="0" xfId="0" applyFont="1" applyFill="1"/>
    <xf numFmtId="0" fontId="0" fillId="11" borderId="0" xfId="0" applyFill="1"/>
    <xf numFmtId="0" fontId="0" fillId="12" borderId="0" xfId="0" applyFill="1"/>
    <xf numFmtId="0" fontId="2" fillId="12" borderId="0" xfId="0" applyFont="1" applyFill="1"/>
    <xf numFmtId="0" fontId="0" fillId="13" borderId="0" xfId="0" applyFill="1"/>
    <xf numFmtId="0" fontId="2" fillId="1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5627B-1138-4323-BF02-FC924C221CA7}">
  <dimension ref="A1:BP79"/>
  <sheetViews>
    <sheetView tabSelected="1" topLeftCell="AE15" workbookViewId="0">
      <selection activeCell="AJ24" sqref="AJ24"/>
    </sheetView>
  </sheetViews>
  <sheetFormatPr defaultRowHeight="15" x14ac:dyDescent="0.25"/>
  <cols>
    <col min="1" max="1" width="8.85546875" customWidth="1"/>
    <col min="32" max="32" width="9.28515625" customWidth="1"/>
    <col min="35" max="35" width="9.7109375" customWidth="1"/>
  </cols>
  <sheetData>
    <row r="1" spans="1:68" x14ac:dyDescent="0.25">
      <c r="B1" t="s">
        <v>17</v>
      </c>
    </row>
    <row r="2" spans="1:68" ht="18" x14ac:dyDescent="0.35">
      <c r="B2" s="18" t="s">
        <v>37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19" t="s">
        <v>0</v>
      </c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20" t="s">
        <v>59</v>
      </c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4" t="s">
        <v>71</v>
      </c>
      <c r="AY2" s="5"/>
      <c r="AZ2" s="5"/>
      <c r="BA2" s="5"/>
      <c r="BB2" s="5"/>
      <c r="BC2" s="5"/>
      <c r="BD2" s="23" t="s">
        <v>72</v>
      </c>
      <c r="BE2" s="22"/>
      <c r="BF2" s="22"/>
      <c r="BG2" s="22"/>
      <c r="BH2" s="22"/>
      <c r="BI2" s="22"/>
      <c r="BJ2" s="25" t="s">
        <v>77</v>
      </c>
      <c r="BK2" s="24"/>
      <c r="BL2" s="24"/>
      <c r="BM2" s="24"/>
      <c r="BN2" s="24"/>
      <c r="BO2" s="24"/>
      <c r="BP2" s="24"/>
    </row>
    <row r="3" spans="1:68" ht="18" x14ac:dyDescent="0.35">
      <c r="A3" s="4" t="s">
        <v>19</v>
      </c>
      <c r="B3" t="s">
        <v>24</v>
      </c>
      <c r="C3" t="s">
        <v>25</v>
      </c>
      <c r="D3" t="s">
        <v>18</v>
      </c>
      <c r="E3" t="s">
        <v>26</v>
      </c>
      <c r="F3" t="s">
        <v>27</v>
      </c>
      <c r="G3" t="s">
        <v>18</v>
      </c>
      <c r="H3" t="s">
        <v>28</v>
      </c>
      <c r="I3" t="s">
        <v>29</v>
      </c>
      <c r="J3" t="s">
        <v>18</v>
      </c>
      <c r="K3" t="s">
        <v>30</v>
      </c>
      <c r="L3" t="s">
        <v>31</v>
      </c>
      <c r="M3" t="s">
        <v>18</v>
      </c>
      <c r="N3" t="s">
        <v>32</v>
      </c>
      <c r="O3" t="s">
        <v>33</v>
      </c>
      <c r="P3" t="s">
        <v>18</v>
      </c>
      <c r="Q3" t="s">
        <v>1</v>
      </c>
      <c r="R3" t="s">
        <v>2</v>
      </c>
      <c r="S3" t="s">
        <v>3</v>
      </c>
      <c r="T3" t="s">
        <v>4</v>
      </c>
      <c r="U3" t="s">
        <v>5</v>
      </c>
      <c r="V3" t="s">
        <v>6</v>
      </c>
      <c r="W3" t="s">
        <v>7</v>
      </c>
      <c r="X3" t="s">
        <v>8</v>
      </c>
      <c r="Y3" t="s">
        <v>9</v>
      </c>
      <c r="Z3" t="s">
        <v>10</v>
      </c>
      <c r="AA3" t="s">
        <v>11</v>
      </c>
      <c r="AB3" t="s">
        <v>12</v>
      </c>
      <c r="AC3" t="s">
        <v>13</v>
      </c>
      <c r="AD3" t="s">
        <v>14</v>
      </c>
      <c r="AE3" t="s">
        <v>15</v>
      </c>
      <c r="AF3" s="3" t="s">
        <v>61</v>
      </c>
      <c r="AG3" s="3" t="s">
        <v>16</v>
      </c>
      <c r="AH3" s="3" t="s">
        <v>18</v>
      </c>
      <c r="AI3" s="3" t="s">
        <v>62</v>
      </c>
      <c r="AJ3" s="3" t="s">
        <v>16</v>
      </c>
      <c r="AK3" s="3" t="s">
        <v>18</v>
      </c>
      <c r="AL3" s="3" t="s">
        <v>63</v>
      </c>
      <c r="AM3" s="3" t="s">
        <v>16</v>
      </c>
      <c r="AN3" s="3" t="s">
        <v>18</v>
      </c>
      <c r="AO3" s="3" t="s">
        <v>64</v>
      </c>
      <c r="AP3" s="3" t="s">
        <v>16</v>
      </c>
      <c r="AQ3" s="3" t="s">
        <v>18</v>
      </c>
      <c r="AR3" s="3" t="s">
        <v>65</v>
      </c>
      <c r="AS3" s="3" t="s">
        <v>16</v>
      </c>
      <c r="AT3" s="3" t="s">
        <v>18</v>
      </c>
      <c r="AU3" s="3" t="s">
        <v>66</v>
      </c>
      <c r="AV3" s="3" t="s">
        <v>16</v>
      </c>
      <c r="AW3" s="3" t="s">
        <v>18</v>
      </c>
      <c r="AX3" s="3" t="s">
        <v>73</v>
      </c>
      <c r="AY3" s="3" t="s">
        <v>16</v>
      </c>
      <c r="AZ3" s="3" t="s">
        <v>18</v>
      </c>
      <c r="BA3" s="3" t="s">
        <v>74</v>
      </c>
      <c r="BB3" s="3" t="s">
        <v>16</v>
      </c>
      <c r="BC3" s="3" t="s">
        <v>18</v>
      </c>
      <c r="BD3" s="3" t="s">
        <v>75</v>
      </c>
      <c r="BE3" s="3" t="s">
        <v>16</v>
      </c>
      <c r="BF3" s="3" t="s">
        <v>18</v>
      </c>
      <c r="BG3" s="3" t="s">
        <v>76</v>
      </c>
      <c r="BH3" s="3" t="s">
        <v>16</v>
      </c>
      <c r="BI3" s="3" t="s">
        <v>18</v>
      </c>
      <c r="BJ3" s="3" t="s">
        <v>78</v>
      </c>
      <c r="BK3" s="3" t="s">
        <v>16</v>
      </c>
      <c r="BL3" s="3" t="s">
        <v>79</v>
      </c>
      <c r="BM3" s="3" t="s">
        <v>16</v>
      </c>
      <c r="BN3" s="3" t="s">
        <v>80</v>
      </c>
      <c r="BO3" s="3" t="s">
        <v>16</v>
      </c>
      <c r="BP3" s="3" t="s">
        <v>18</v>
      </c>
    </row>
    <row r="4" spans="1:68" x14ac:dyDescent="0.25">
      <c r="A4" t="s">
        <v>36</v>
      </c>
      <c r="B4">
        <v>2618.4708316969768</v>
      </c>
      <c r="C4">
        <v>218.58666033280011</v>
      </c>
      <c r="D4">
        <v>3</v>
      </c>
      <c r="E4">
        <v>2681.584826325326</v>
      </c>
      <c r="F4">
        <v>155.00009872480007</v>
      </c>
      <c r="G4">
        <v>3</v>
      </c>
      <c r="H4">
        <v>2888.6274073136351</v>
      </c>
      <c r="I4">
        <v>249.02199894612249</v>
      </c>
      <c r="J4">
        <v>3</v>
      </c>
      <c r="K4">
        <v>27013.818918066903</v>
      </c>
      <c r="L4">
        <v>5232.2876827138725</v>
      </c>
      <c r="M4">
        <v>3</v>
      </c>
      <c r="N4">
        <v>8769.3946595018642</v>
      </c>
      <c r="O4">
        <v>2781.0353646486969</v>
      </c>
      <c r="P4">
        <v>3</v>
      </c>
      <c r="Q4">
        <v>2617.4595788159372</v>
      </c>
      <c r="R4">
        <v>289.78050464507538</v>
      </c>
      <c r="S4">
        <v>4</v>
      </c>
      <c r="T4">
        <v>2664.1502044712365</v>
      </c>
      <c r="U4">
        <v>77.49354009368929</v>
      </c>
      <c r="V4">
        <v>4</v>
      </c>
      <c r="W4">
        <v>3004.5583687281378</v>
      </c>
      <c r="X4">
        <v>84.260174059708206</v>
      </c>
      <c r="Y4">
        <v>4</v>
      </c>
      <c r="Z4">
        <v>17180.913031411914</v>
      </c>
      <c r="AA4">
        <v>3905.5667329944426</v>
      </c>
      <c r="AB4">
        <v>4</v>
      </c>
      <c r="AC4">
        <v>8029.80018175653</v>
      </c>
      <c r="AD4">
        <v>1865.5136653582281</v>
      </c>
      <c r="AE4">
        <v>4</v>
      </c>
      <c r="AF4">
        <f>E4</f>
        <v>2681.584826325326</v>
      </c>
      <c r="AG4">
        <f>F4</f>
        <v>155.00009872480007</v>
      </c>
      <c r="AH4">
        <f>G4</f>
        <v>3</v>
      </c>
      <c r="AI4">
        <v>0</v>
      </c>
      <c r="AJ4">
        <v>0</v>
      </c>
      <c r="AK4">
        <f>AH4</f>
        <v>3</v>
      </c>
      <c r="AL4">
        <f>AF4+AI4</f>
        <v>2681.584826325326</v>
      </c>
      <c r="AM4">
        <f>SQRT(AG4^2+AJ4^2)</f>
        <v>155.00009872480007</v>
      </c>
      <c r="AN4">
        <f>AH4</f>
        <v>3</v>
      </c>
      <c r="AO4">
        <f>H4</f>
        <v>2888.6274073136351</v>
      </c>
      <c r="AP4">
        <f>I4</f>
        <v>249.02199894612249</v>
      </c>
      <c r="AQ4">
        <f>J4</f>
        <v>3</v>
      </c>
      <c r="AR4">
        <v>0</v>
      </c>
      <c r="AS4">
        <v>0</v>
      </c>
      <c r="AT4">
        <f>AQ4</f>
        <v>3</v>
      </c>
      <c r="AU4">
        <f>AO4+AR4</f>
        <v>2888.6274073136351</v>
      </c>
      <c r="AV4">
        <f>SQRT(AP4^2+AS4^2)</f>
        <v>249.02199894612249</v>
      </c>
      <c r="AW4">
        <f>AQ4</f>
        <v>3</v>
      </c>
    </row>
    <row r="5" spans="1:68" x14ac:dyDescent="0.25">
      <c r="A5">
        <v>2017</v>
      </c>
      <c r="B5">
        <v>2627.6998192036945</v>
      </c>
      <c r="C5">
        <v>142.37827500346657</v>
      </c>
      <c r="D5">
        <v>4</v>
      </c>
      <c r="E5">
        <v>4046.7972973013002</v>
      </c>
      <c r="F5">
        <v>529.13350016702691</v>
      </c>
      <c r="G5">
        <v>4</v>
      </c>
      <c r="H5">
        <v>4147.8736541283133</v>
      </c>
      <c r="I5">
        <v>385.20756242212497</v>
      </c>
      <c r="J5">
        <v>4</v>
      </c>
      <c r="K5">
        <v>17373.490750027642</v>
      </c>
      <c r="L5">
        <v>1480.9593920904574</v>
      </c>
      <c r="M5">
        <v>4</v>
      </c>
      <c r="N5">
        <v>6177.3702348309789</v>
      </c>
      <c r="O5">
        <v>456.46080427934851</v>
      </c>
      <c r="P5">
        <v>4</v>
      </c>
      <c r="Q5">
        <v>2385.8646787056041</v>
      </c>
      <c r="R5">
        <v>119.16764894133745</v>
      </c>
      <c r="S5">
        <v>4</v>
      </c>
      <c r="T5">
        <v>2698.2582767068434</v>
      </c>
      <c r="U5">
        <v>88.397369817290382</v>
      </c>
      <c r="V5">
        <v>4</v>
      </c>
      <c r="W5">
        <v>3394.3523723772032</v>
      </c>
      <c r="X5">
        <v>309.800920440364</v>
      </c>
      <c r="Y5">
        <v>4</v>
      </c>
      <c r="Z5">
        <v>18440.64358891128</v>
      </c>
      <c r="AA5">
        <v>786.5431236663585</v>
      </c>
      <c r="AB5">
        <v>4</v>
      </c>
      <c r="AC5">
        <v>6569.1894073351559</v>
      </c>
      <c r="AD5">
        <v>371.9579358711128</v>
      </c>
      <c r="AE5">
        <v>4</v>
      </c>
      <c r="AF5">
        <f>G76*$D$47</f>
        <v>2618.3123822458915</v>
      </c>
      <c r="AG5">
        <f>(SQRT(($E$47/$D$47)^2+(H76/G76)^2))*AF5</f>
        <v>151.37048857008551</v>
      </c>
      <c r="AH5">
        <f>$AH$4</f>
        <v>3</v>
      </c>
      <c r="AI5">
        <f>E76*$D$43</f>
        <v>1539.0177790480263</v>
      </c>
      <c r="AJ5">
        <f>(SQRT(($E$43/$D$43)^2+(F76/E76)^2))*AI5</f>
        <v>107.05757903788154</v>
      </c>
      <c r="AK5">
        <f>$AK$4</f>
        <v>3</v>
      </c>
      <c r="AL5">
        <f>AF5+AI5</f>
        <v>4157.3301612939176</v>
      </c>
      <c r="AM5">
        <f>SQRT(AG5^2+AJ5^2)</f>
        <v>185.40320935571378</v>
      </c>
      <c r="AN5">
        <f>AK5</f>
        <v>3</v>
      </c>
      <c r="AO5">
        <f>$G$47*G76</f>
        <v>2820.4697587838177</v>
      </c>
      <c r="AP5">
        <f>(SQRT(($H$47/$G$47)^2+(H76/G76)^2))*AO5</f>
        <v>243.16624968868834</v>
      </c>
      <c r="AQ5">
        <f>AH5</f>
        <v>3</v>
      </c>
      <c r="AR5">
        <f>E76*$G$43</f>
        <v>1180.06375547687</v>
      </c>
      <c r="AS5">
        <f>(SQRT((F76/E76)^2+($H$43/$G$43)^2))*AR5</f>
        <v>83.908769981907867</v>
      </c>
      <c r="AT5">
        <f>AQ5</f>
        <v>3</v>
      </c>
      <c r="AU5">
        <f>AO5+AR5</f>
        <v>4000.5335142606878</v>
      </c>
      <c r="AV5">
        <f>SQRT(AP5^2+AS5^2)</f>
        <v>257.23628567435475</v>
      </c>
      <c r="AW5">
        <f>AH4</f>
        <v>3</v>
      </c>
      <c r="AX5">
        <f>AL5-E5</f>
        <v>110.53286399261742</v>
      </c>
      <c r="AY5">
        <f>SQRT(AV5^2+F5^2)</f>
        <v>588.34748887587455</v>
      </c>
      <c r="AZ5">
        <f>D5</f>
        <v>4</v>
      </c>
      <c r="BA5">
        <f>AU5-H5</f>
        <v>-147.34013986762557</v>
      </c>
      <c r="BB5">
        <f>SQRT(AV5^2+I5^2)</f>
        <v>463.20122281221745</v>
      </c>
      <c r="BC5">
        <f>D5</f>
        <v>4</v>
      </c>
      <c r="BD5">
        <f>AX5/AI5</f>
        <v>7.1820394473277982E-2</v>
      </c>
      <c r="BE5">
        <f>(SQRT((AY5/AX5)^2+(AJ5/AI5)^2))*BD5</f>
        <v>0.38232029330248385</v>
      </c>
      <c r="BF5">
        <f>AZ5</f>
        <v>4</v>
      </c>
      <c r="BG5">
        <f>BA5/AR5</f>
        <v>-0.12485777923760114</v>
      </c>
      <c r="BH5">
        <f>(SQRT((BB5/BA5)^2+(AS5/AR5)^2))*BG5</f>
        <v>-0.39262258995400767</v>
      </c>
      <c r="BI5">
        <f>BC5</f>
        <v>4</v>
      </c>
      <c r="BJ5" s="24"/>
      <c r="BK5" s="24"/>
      <c r="BL5" s="24"/>
      <c r="BM5" s="24"/>
      <c r="BN5" s="24"/>
      <c r="BO5" s="24"/>
      <c r="BP5" s="24"/>
    </row>
    <row r="6" spans="1:68" x14ac:dyDescent="0.25">
      <c r="A6">
        <v>2018</v>
      </c>
      <c r="B6">
        <v>2820.0497912676574</v>
      </c>
      <c r="C6">
        <v>147.19885298185753</v>
      </c>
      <c r="D6">
        <v>4</v>
      </c>
      <c r="E6">
        <v>5053.9961741391508</v>
      </c>
      <c r="F6">
        <v>1758.98249478156</v>
      </c>
      <c r="G6">
        <v>4</v>
      </c>
      <c r="H6">
        <v>4802.4740627217361</v>
      </c>
      <c r="I6">
        <v>1208.0672796579795</v>
      </c>
      <c r="J6">
        <v>4</v>
      </c>
      <c r="K6">
        <v>18518.465930581362</v>
      </c>
      <c r="L6">
        <v>1868.4146439713397</v>
      </c>
      <c r="M6">
        <v>4</v>
      </c>
      <c r="N6">
        <v>7206.6788913554446</v>
      </c>
      <c r="O6">
        <v>518.89594129870966</v>
      </c>
      <c r="P6">
        <v>4</v>
      </c>
      <c r="Q6">
        <v>2635.6274220824616</v>
      </c>
      <c r="R6">
        <v>218.0635433973934</v>
      </c>
      <c r="S6">
        <v>4</v>
      </c>
      <c r="T6">
        <v>2773.0403089547635</v>
      </c>
      <c r="U6">
        <v>100.6793125245003</v>
      </c>
      <c r="V6">
        <v>4</v>
      </c>
      <c r="W6">
        <v>3097.8307517304966</v>
      </c>
      <c r="X6">
        <v>67.981298015586646</v>
      </c>
      <c r="Y6">
        <v>4</v>
      </c>
      <c r="Z6">
        <v>19086.695061102859</v>
      </c>
      <c r="AA6">
        <v>1091.5274893530723</v>
      </c>
      <c r="AB6">
        <v>4</v>
      </c>
      <c r="AC6">
        <v>6968.1680179135683</v>
      </c>
      <c r="AD6">
        <v>458.20695628243317</v>
      </c>
      <c r="AE6">
        <v>4</v>
      </c>
      <c r="AF6">
        <f>G77*$D$47</f>
        <v>2557.9569584596074</v>
      </c>
      <c r="AG6">
        <f>(SQRT(($E$47/$D$47)^2+(H77/G77)^2))*AF6</f>
        <v>147.96219504422959</v>
      </c>
      <c r="AH6">
        <f t="shared" ref="AH6:AH8" si="0">$AH$4</f>
        <v>3</v>
      </c>
      <c r="AI6">
        <f>E77*$D$43</f>
        <v>3007.0829315882911</v>
      </c>
      <c r="AJ6">
        <f>(SQRT(($E$43/$D$43)^2+(F77/E77)^2))*AI6</f>
        <v>209.17953190970371</v>
      </c>
      <c r="AK6">
        <f t="shared" ref="AK6:AK8" si="1">$AK$4</f>
        <v>3</v>
      </c>
      <c r="AL6">
        <f t="shared" ref="AL6:AL8" si="2">AF6+AI6</f>
        <v>5565.0398900478986</v>
      </c>
      <c r="AM6">
        <f t="shared" ref="AM6:AM8" si="3">SQRT(AG6^2+AJ6^2)</f>
        <v>256.22038898625806</v>
      </c>
      <c r="AN6">
        <f t="shared" ref="AN6:AN8" si="4">AK6</f>
        <v>3</v>
      </c>
      <c r="AO6">
        <f>$G$47*G77</f>
        <v>2755.4543508737124</v>
      </c>
      <c r="AP6">
        <f>(SQRT(($H$47/$G$47)^2+(H77/G77)^2))*AO6</f>
        <v>237.6194684300165</v>
      </c>
      <c r="AQ6">
        <f t="shared" ref="AQ6:AQ8" si="5">AH6</f>
        <v>3</v>
      </c>
      <c r="AR6">
        <f>E77*$G$43</f>
        <v>2305.7235761600255</v>
      </c>
      <c r="AS6">
        <f>(SQRT((F77/E77)^2+($H$43/$G$43)^2))*AR6</f>
        <v>163.94913265994782</v>
      </c>
      <c r="AT6">
        <f t="shared" ref="AT6:AT8" si="6">AQ6</f>
        <v>3</v>
      </c>
      <c r="AU6">
        <f t="shared" ref="AU6:AU8" si="7">AO6+AR6</f>
        <v>5061.1779270337374</v>
      </c>
      <c r="AV6">
        <f t="shared" ref="AV6:AV8" si="8">SQRT(AP6^2+AS6^2)</f>
        <v>288.69071664484255</v>
      </c>
      <c r="AW6">
        <f t="shared" ref="AW6:AW8" si="9">AH5</f>
        <v>3</v>
      </c>
      <c r="AX6">
        <f t="shared" ref="AX6:AX8" si="10">AL6-E6</f>
        <v>511.0437159087478</v>
      </c>
      <c r="AY6">
        <f t="shared" ref="AY6:AY8" si="11">SQRT(AV6^2+F6^2)</f>
        <v>1782.5155670638262</v>
      </c>
      <c r="AZ6">
        <f t="shared" ref="AZ6:AZ8" si="12">D6</f>
        <v>4</v>
      </c>
      <c r="BA6">
        <f t="shared" ref="BA6:BA8" si="13">AU6-H6</f>
        <v>258.70386431200131</v>
      </c>
      <c r="BB6">
        <f t="shared" ref="BB6:BB8" si="14">SQRT(AV6^2+I6^2)</f>
        <v>1242.0824779607608</v>
      </c>
      <c r="BC6">
        <f t="shared" ref="BC6:BC8" si="15">D6</f>
        <v>4</v>
      </c>
      <c r="BD6">
        <f t="shared" ref="BD6:BD39" si="16">AX6/AI6</f>
        <v>0.16994666510205725</v>
      </c>
      <c r="BE6">
        <f t="shared" ref="BE6:BE39" si="17">(SQRT((AY6/AX6)^2+(AJ6/AI6)^2))*BD6</f>
        <v>0.59289020602536224</v>
      </c>
      <c r="BF6">
        <f t="shared" ref="BF6:BF39" si="18">AZ6</f>
        <v>4</v>
      </c>
      <c r="BG6">
        <f t="shared" ref="BG6:BG39" si="19">BA6/AR6</f>
        <v>0.11220072821688767</v>
      </c>
      <c r="BH6">
        <f t="shared" ref="BH6:BH39" si="20">(SQRT((BB6/BA6)^2+(AS6/AR6)^2))*BG6</f>
        <v>0.53875438481166549</v>
      </c>
      <c r="BI6">
        <f t="shared" ref="BI6:BI39" si="21">BC6</f>
        <v>4</v>
      </c>
      <c r="BJ6" s="24"/>
      <c r="BK6" s="24"/>
      <c r="BL6" s="24"/>
      <c r="BM6" s="24"/>
      <c r="BN6" s="24"/>
      <c r="BO6" s="24"/>
      <c r="BP6" s="24"/>
    </row>
    <row r="7" spans="1:68" x14ac:dyDescent="0.25">
      <c r="A7">
        <v>2019</v>
      </c>
      <c r="B7">
        <v>2847.5073742602531</v>
      </c>
      <c r="C7">
        <v>329.28881099173134</v>
      </c>
      <c r="D7">
        <v>6</v>
      </c>
      <c r="E7">
        <v>4789.9257957423915</v>
      </c>
      <c r="F7">
        <v>1773.7046292121022</v>
      </c>
      <c r="G7">
        <v>6</v>
      </c>
      <c r="H7">
        <v>4764.8785993149932</v>
      </c>
      <c r="I7">
        <v>1698.2521687241849</v>
      </c>
      <c r="J7">
        <v>6</v>
      </c>
      <c r="K7">
        <v>18105.55786733095</v>
      </c>
      <c r="L7">
        <v>1358.0823406410934</v>
      </c>
      <c r="M7">
        <v>6</v>
      </c>
      <c r="N7">
        <v>7055.7457740133514</v>
      </c>
      <c r="O7">
        <v>613.23805582924319</v>
      </c>
      <c r="P7">
        <v>6</v>
      </c>
      <c r="Q7">
        <v>2594.2539138382058</v>
      </c>
      <c r="R7">
        <v>227.09174207561765</v>
      </c>
      <c r="S7">
        <v>6</v>
      </c>
      <c r="T7">
        <v>2610.7214555635987</v>
      </c>
      <c r="U7">
        <v>153.35060496701547</v>
      </c>
      <c r="V7">
        <v>6</v>
      </c>
      <c r="W7">
        <v>3158.7876584225728</v>
      </c>
      <c r="X7">
        <v>111.21152199907461</v>
      </c>
      <c r="Y7">
        <v>6</v>
      </c>
      <c r="Z7">
        <v>19424.459920973375</v>
      </c>
      <c r="AA7">
        <v>1496.6914722665658</v>
      </c>
      <c r="AB7">
        <v>6</v>
      </c>
      <c r="AC7">
        <v>6802.4044746979962</v>
      </c>
      <c r="AD7">
        <v>289.44604950242427</v>
      </c>
      <c r="AE7">
        <v>6</v>
      </c>
      <c r="AF7">
        <f>G78*$D$47</f>
        <v>2500.3213771056085</v>
      </c>
      <c r="AG7">
        <f>(SQRT(($E$47/$D$47)^2+(H78/G78)^2))*AF7</f>
        <v>144.7601715405915</v>
      </c>
      <c r="AH7">
        <f t="shared" si="0"/>
        <v>3</v>
      </c>
      <c r="AI7">
        <f>E78*$D$43</f>
        <v>4408.9915459957501</v>
      </c>
      <c r="AJ7">
        <f>(SQRT(($E$43/$D$43)^2+(F78/E78)^2))*AI7</f>
        <v>306.69948543723865</v>
      </c>
      <c r="AK7">
        <f t="shared" si="1"/>
        <v>3</v>
      </c>
      <c r="AL7">
        <f t="shared" si="2"/>
        <v>6909.312923101359</v>
      </c>
      <c r="AM7">
        <f t="shared" si="3"/>
        <v>339.14610661472801</v>
      </c>
      <c r="AN7">
        <f t="shared" si="4"/>
        <v>3</v>
      </c>
      <c r="AO7">
        <f>$G$47*G78</f>
        <v>2693.3687818097792</v>
      </c>
      <c r="AP7">
        <f>(SQRT(($H$47/$G$47)^2+(H78/G78)^2))*AO7</f>
        <v>232.36074212905567</v>
      </c>
      <c r="AQ7">
        <f t="shared" si="5"/>
        <v>3</v>
      </c>
      <c r="AR7">
        <f>E78*$G$43</f>
        <v>3380.656930975686</v>
      </c>
      <c r="AS7">
        <f>(SQRT((F78/E78)^2+($H$43/$G$43)^2))*AR7</f>
        <v>240.38257551122749</v>
      </c>
      <c r="AT7">
        <f t="shared" si="6"/>
        <v>3</v>
      </c>
      <c r="AU7">
        <f t="shared" si="7"/>
        <v>6074.0257127854657</v>
      </c>
      <c r="AV7">
        <f t="shared" si="8"/>
        <v>334.32812788064433</v>
      </c>
      <c r="AW7">
        <f t="shared" si="9"/>
        <v>3</v>
      </c>
      <c r="AX7">
        <f t="shared" si="10"/>
        <v>2119.3871273589675</v>
      </c>
      <c r="AY7">
        <f t="shared" si="11"/>
        <v>1804.9386163469985</v>
      </c>
      <c r="AZ7">
        <f t="shared" si="12"/>
        <v>6</v>
      </c>
      <c r="BA7">
        <f t="shared" si="13"/>
        <v>1309.1471134704725</v>
      </c>
      <c r="BB7">
        <f t="shared" si="14"/>
        <v>1730.8482676620079</v>
      </c>
      <c r="BC7">
        <f t="shared" si="15"/>
        <v>6</v>
      </c>
      <c r="BD7">
        <f t="shared" si="16"/>
        <v>0.48069657318435927</v>
      </c>
      <c r="BE7">
        <f t="shared" si="17"/>
        <v>0.41074011736701355</v>
      </c>
      <c r="BF7">
        <f t="shared" si="18"/>
        <v>6</v>
      </c>
      <c r="BG7">
        <f t="shared" si="19"/>
        <v>0.38724636666774753</v>
      </c>
      <c r="BH7">
        <f t="shared" si="20"/>
        <v>0.51272568417359821</v>
      </c>
      <c r="BI7">
        <f t="shared" si="21"/>
        <v>6</v>
      </c>
      <c r="BJ7" s="24"/>
      <c r="BK7" s="24"/>
      <c r="BL7" s="24"/>
      <c r="BM7" s="24"/>
      <c r="BN7" s="24"/>
      <c r="BO7" s="24"/>
      <c r="BP7" s="24"/>
    </row>
    <row r="8" spans="1:68" x14ac:dyDescent="0.25">
      <c r="A8">
        <v>2020</v>
      </c>
      <c r="B8">
        <v>3470.3084747850698</v>
      </c>
      <c r="C8">
        <v>211.64401851664709</v>
      </c>
      <c r="D8">
        <v>3</v>
      </c>
      <c r="E8">
        <v>7359.1822465370869</v>
      </c>
      <c r="F8">
        <v>1258.1519966387584</v>
      </c>
      <c r="G8">
        <v>3</v>
      </c>
      <c r="H8">
        <v>6313.0669214164009</v>
      </c>
      <c r="I8">
        <v>1369.1747156790805</v>
      </c>
      <c r="J8">
        <v>3</v>
      </c>
      <c r="K8">
        <v>27591.999455083027</v>
      </c>
      <c r="L8">
        <v>700.75671685099553</v>
      </c>
      <c r="M8">
        <v>3</v>
      </c>
      <c r="N8">
        <v>11343.511791009281</v>
      </c>
      <c r="O8">
        <v>237.86547270884142</v>
      </c>
      <c r="P8">
        <v>3</v>
      </c>
      <c r="Q8">
        <v>2835.2498169979867</v>
      </c>
      <c r="R8">
        <v>255.91441706351085</v>
      </c>
      <c r="S8">
        <v>3</v>
      </c>
      <c r="T8">
        <v>3396.4364905832931</v>
      </c>
      <c r="U8">
        <v>681.82473133644555</v>
      </c>
      <c r="V8">
        <v>3</v>
      </c>
      <c r="W8">
        <v>3399.6019058691522</v>
      </c>
      <c r="X8">
        <v>438.72338556282449</v>
      </c>
      <c r="Y8">
        <v>3</v>
      </c>
      <c r="Z8">
        <v>22917.83335975654</v>
      </c>
      <c r="AA8">
        <v>1641.2043379346578</v>
      </c>
      <c r="AB8">
        <v>3</v>
      </c>
      <c r="AC8">
        <v>8380.8745805250419</v>
      </c>
      <c r="AD8">
        <v>701.21803682448171</v>
      </c>
      <c r="AE8">
        <v>3</v>
      </c>
      <c r="AF8">
        <f>G79*$D$47</f>
        <v>2445.2258398811514</v>
      </c>
      <c r="AG8">
        <f>(SQRT(($E$47/$D$47)^2+(H79/G79)^2))*AF8</f>
        <v>141.75064175714127</v>
      </c>
      <c r="AH8">
        <f t="shared" si="0"/>
        <v>3</v>
      </c>
      <c r="AI8">
        <f>E79*$D$43</f>
        <v>5749.1169760832909</v>
      </c>
      <c r="AJ8">
        <f>(SQRT(($E$43/$D$43)^2+(F79/E79)^2))*AI8</f>
        <v>399.9216600641081</v>
      </c>
      <c r="AK8">
        <f t="shared" si="1"/>
        <v>3</v>
      </c>
      <c r="AL8">
        <f t="shared" si="2"/>
        <v>8194.3428159644427</v>
      </c>
      <c r="AM8">
        <f t="shared" si="3"/>
        <v>424.30010443905553</v>
      </c>
      <c r="AN8">
        <f t="shared" si="4"/>
        <v>3</v>
      </c>
      <c r="AO8">
        <f>$G$47*G79</f>
        <v>2634.0193712355385</v>
      </c>
      <c r="AP8">
        <f>(SQRT(($H$47/$G$47)^2+(H79/G79)^2))*AO8</f>
        <v>227.37098277381148</v>
      </c>
      <c r="AQ8">
        <f t="shared" si="5"/>
        <v>3</v>
      </c>
      <c r="AR8">
        <f>E79*$G$43</f>
        <v>4408.2171511164624</v>
      </c>
      <c r="AS8">
        <f>(SQRT((F79/E79)^2+($H$43/$G$43)^2))*AR8</f>
        <v>313.44753810683619</v>
      </c>
      <c r="AT8">
        <f t="shared" si="6"/>
        <v>3</v>
      </c>
      <c r="AU8">
        <f t="shared" si="7"/>
        <v>7042.236522352001</v>
      </c>
      <c r="AV8">
        <f t="shared" si="8"/>
        <v>387.2298063847428</v>
      </c>
      <c r="AW8">
        <f t="shared" si="9"/>
        <v>3</v>
      </c>
      <c r="AX8">
        <f t="shared" si="10"/>
        <v>835.16056942735577</v>
      </c>
      <c r="AY8">
        <f t="shared" si="11"/>
        <v>1316.3940783818725</v>
      </c>
      <c r="AZ8">
        <f t="shared" si="12"/>
        <v>3</v>
      </c>
      <c r="BA8">
        <f t="shared" si="13"/>
        <v>729.1696009356001</v>
      </c>
      <c r="BB8">
        <f t="shared" si="14"/>
        <v>1422.8795890754973</v>
      </c>
      <c r="BC8">
        <f t="shared" si="15"/>
        <v>3</v>
      </c>
      <c r="BD8">
        <f t="shared" si="16"/>
        <v>0.14526762508080446</v>
      </c>
      <c r="BE8">
        <f t="shared" si="17"/>
        <v>0.2291961377392564</v>
      </c>
      <c r="BF8">
        <f t="shared" si="18"/>
        <v>3</v>
      </c>
      <c r="BG8">
        <f t="shared" si="19"/>
        <v>0.16541145228086698</v>
      </c>
      <c r="BH8">
        <f t="shared" si="20"/>
        <v>0.3229931419157584</v>
      </c>
      <c r="BI8">
        <f t="shared" si="21"/>
        <v>3</v>
      </c>
      <c r="BJ8" s="24"/>
      <c r="BK8" s="24"/>
      <c r="BL8" s="24"/>
      <c r="BM8" s="24"/>
      <c r="BN8" s="24"/>
      <c r="BO8" s="24"/>
      <c r="BP8" s="24"/>
    </row>
    <row r="9" spans="1:68" x14ac:dyDescent="0.25">
      <c r="A9" s="9" t="s">
        <v>20</v>
      </c>
      <c r="BJ9" s="24"/>
      <c r="BK9" s="24"/>
      <c r="BL9" s="24"/>
      <c r="BM9" s="24"/>
      <c r="BN9" s="24"/>
      <c r="BO9" s="24"/>
      <c r="BP9" s="24"/>
    </row>
    <row r="10" spans="1:68" x14ac:dyDescent="0.25">
      <c r="A10" t="s">
        <v>36</v>
      </c>
      <c r="B10">
        <v>2633.3719574799279</v>
      </c>
      <c r="C10">
        <v>116.46916732582392</v>
      </c>
      <c r="D10">
        <v>4</v>
      </c>
      <c r="E10">
        <v>2908.6930126604598</v>
      </c>
      <c r="F10">
        <v>328.69652417636905</v>
      </c>
      <c r="G10">
        <v>4</v>
      </c>
      <c r="H10">
        <v>2925.3682236488416</v>
      </c>
      <c r="I10">
        <v>273.56406047277079</v>
      </c>
      <c r="J10">
        <v>4</v>
      </c>
      <c r="K10">
        <v>20935.402754715906</v>
      </c>
      <c r="L10">
        <v>2429.7778031803564</v>
      </c>
      <c r="M10">
        <v>4</v>
      </c>
      <c r="N10">
        <v>8612.3865799038558</v>
      </c>
      <c r="O10">
        <v>1263.865470847682</v>
      </c>
      <c r="P10">
        <v>4</v>
      </c>
      <c r="Q10">
        <v>2416.6890523313596</v>
      </c>
      <c r="R10">
        <v>104.57979475718494</v>
      </c>
      <c r="S10">
        <v>4</v>
      </c>
      <c r="T10">
        <v>3084.9238501365048</v>
      </c>
      <c r="U10">
        <v>332.48153028359593</v>
      </c>
      <c r="V10">
        <v>4</v>
      </c>
      <c r="W10">
        <v>2590.5758870296236</v>
      </c>
      <c r="X10">
        <v>56.06537059463367</v>
      </c>
      <c r="Y10">
        <v>4</v>
      </c>
      <c r="Z10">
        <v>20137.205881715759</v>
      </c>
      <c r="AA10">
        <v>2337.57074503996</v>
      </c>
      <c r="AB10">
        <v>4</v>
      </c>
      <c r="AC10">
        <v>7381.0748546364139</v>
      </c>
      <c r="AD10">
        <v>874.55106309223584</v>
      </c>
      <c r="AE10">
        <v>4</v>
      </c>
      <c r="AF10">
        <f>E10</f>
        <v>2908.6930126604598</v>
      </c>
      <c r="AG10">
        <f>F10</f>
        <v>328.69652417636905</v>
      </c>
      <c r="AH10">
        <f>G10</f>
        <v>4</v>
      </c>
      <c r="AI10">
        <v>0</v>
      </c>
      <c r="AJ10">
        <v>0</v>
      </c>
      <c r="AK10">
        <f>AH10</f>
        <v>4</v>
      </c>
      <c r="AL10">
        <f>AF10+AI10</f>
        <v>2908.6930126604598</v>
      </c>
      <c r="AM10">
        <f>SQRT(AG10^2+AJ10^2)</f>
        <v>328.69652417636905</v>
      </c>
      <c r="AN10">
        <f>AH10</f>
        <v>4</v>
      </c>
      <c r="AO10">
        <f>H10</f>
        <v>2925.3682236488416</v>
      </c>
      <c r="AP10">
        <f>I10</f>
        <v>273.56406047277079</v>
      </c>
      <c r="AQ10">
        <f>J10</f>
        <v>4</v>
      </c>
      <c r="AR10">
        <v>0</v>
      </c>
      <c r="AS10">
        <v>0</v>
      </c>
      <c r="AT10">
        <f>AQ10</f>
        <v>4</v>
      </c>
      <c r="AU10">
        <f>AO10+AR10</f>
        <v>2925.3682236488416</v>
      </c>
      <c r="AV10">
        <f>SQRT(AP10^2+AS10^2)</f>
        <v>273.56406047277079</v>
      </c>
      <c r="AW10">
        <f>AQ10</f>
        <v>4</v>
      </c>
      <c r="BJ10" s="24"/>
      <c r="BK10" s="24"/>
      <c r="BL10" s="24"/>
      <c r="BM10" s="24"/>
      <c r="BN10" s="24"/>
      <c r="BO10" s="24"/>
      <c r="BP10" s="24"/>
    </row>
    <row r="11" spans="1:68" ht="13.9" customHeight="1" x14ac:dyDescent="0.25">
      <c r="A11">
        <v>2017</v>
      </c>
      <c r="B11">
        <v>2922.5682837381455</v>
      </c>
      <c r="C11">
        <v>145.44412012092639</v>
      </c>
      <c r="D11">
        <v>4</v>
      </c>
      <c r="E11">
        <v>3919.1551087074477</v>
      </c>
      <c r="F11">
        <v>462.26476470709156</v>
      </c>
      <c r="G11">
        <v>4</v>
      </c>
      <c r="H11">
        <v>4488.5675426229272</v>
      </c>
      <c r="I11">
        <v>226.60152593221218</v>
      </c>
      <c r="J11">
        <v>4</v>
      </c>
      <c r="K11">
        <v>21454.177771942595</v>
      </c>
      <c r="L11">
        <v>1497.515912331218</v>
      </c>
      <c r="M11">
        <v>4</v>
      </c>
      <c r="N11">
        <v>8000.7473887249162</v>
      </c>
      <c r="O11">
        <v>509.81210589081866</v>
      </c>
      <c r="P11">
        <v>4</v>
      </c>
      <c r="Q11">
        <v>2723.6515695071307</v>
      </c>
      <c r="R11">
        <v>155.92407165827026</v>
      </c>
      <c r="S11">
        <v>4</v>
      </c>
      <c r="T11">
        <v>2754.2281137455034</v>
      </c>
      <c r="U11">
        <v>153.86564964406551</v>
      </c>
      <c r="V11">
        <v>4</v>
      </c>
      <c r="W11">
        <v>2956.4172644033529</v>
      </c>
      <c r="X11">
        <v>89.282922163560542</v>
      </c>
      <c r="Y11">
        <v>4</v>
      </c>
      <c r="Z11">
        <v>21040.091143663733</v>
      </c>
      <c r="AA11">
        <v>1576.9335937329658</v>
      </c>
      <c r="AB11">
        <v>4</v>
      </c>
      <c r="AC11">
        <v>8328.861503098673</v>
      </c>
      <c r="AD11">
        <v>637.99698367964129</v>
      </c>
      <c r="AE11">
        <v>4</v>
      </c>
      <c r="AF11">
        <f>G76*$D$51</f>
        <v>2840.061912804485</v>
      </c>
      <c r="AG11">
        <f>(SQRT(($E$51/$D$51)^2+(H76/G76)^2))*AF11</f>
        <v>320.95621245651756</v>
      </c>
      <c r="AH11">
        <f>AH10</f>
        <v>4</v>
      </c>
      <c r="AI11">
        <f>E76*$D$43</f>
        <v>1539.0177790480263</v>
      </c>
      <c r="AJ11">
        <f>(SQRT(($E$43/$D$43)^2+(F76/E76)^2))*AI11</f>
        <v>107.05757903788154</v>
      </c>
      <c r="AK11">
        <v>4</v>
      </c>
      <c r="AL11">
        <f>AF11+AI11</f>
        <v>4379.0796918525111</v>
      </c>
      <c r="AM11">
        <f>SQRT(AG11^2+AJ11^2)</f>
        <v>338.34038414573791</v>
      </c>
      <c r="AN11">
        <f>AH10</f>
        <v>4</v>
      </c>
      <c r="AO11">
        <f>G76*$G$51</f>
        <v>2856.3436693906724</v>
      </c>
      <c r="AP11">
        <f>(SQRT(($H$51/$G$51)^2+(H76/G76)^2))*AO11</f>
        <v>267.1279113086199</v>
      </c>
      <c r="AQ11">
        <f>AH10</f>
        <v>4</v>
      </c>
      <c r="AR11">
        <f>E76*$G$43</f>
        <v>1180.06375547687</v>
      </c>
      <c r="AS11">
        <f>(SQRT(($H$43/$G$43)^2+(F76/E76)^2))*AR11</f>
        <v>83.908769981907867</v>
      </c>
      <c r="AT11">
        <f>AH10</f>
        <v>4</v>
      </c>
      <c r="AU11">
        <f>AO11+AR11</f>
        <v>4036.4074248675424</v>
      </c>
      <c r="AV11">
        <f>SQRT(AP11^2+AS11^2)</f>
        <v>279.99643333439559</v>
      </c>
      <c r="AW11">
        <f>AH10</f>
        <v>4</v>
      </c>
      <c r="AX11">
        <f t="shared" ref="AX11" si="22">AL11-E11</f>
        <v>459.92458314506348</v>
      </c>
      <c r="AY11">
        <f t="shared" ref="AY11" si="23">SQRT(AV11^2+F11^2)</f>
        <v>540.45047448372668</v>
      </c>
      <c r="AZ11">
        <f t="shared" ref="AZ11" si="24">D11</f>
        <v>4</v>
      </c>
      <c r="BA11">
        <f t="shared" ref="BA11" si="25">AU11-H11</f>
        <v>-452.16011775538482</v>
      </c>
      <c r="BB11">
        <f t="shared" ref="BB11" si="26">SQRT(AV11^2+I11^2)</f>
        <v>360.20307360541727</v>
      </c>
      <c r="BC11">
        <f t="shared" ref="BC11" si="27">D11</f>
        <v>4</v>
      </c>
      <c r="BD11">
        <f t="shared" si="16"/>
        <v>0.29884293047579613</v>
      </c>
      <c r="BE11">
        <f t="shared" si="17"/>
        <v>0.35178061021788609</v>
      </c>
      <c r="BF11">
        <f t="shared" si="18"/>
        <v>4</v>
      </c>
      <c r="BG11">
        <f t="shared" si="19"/>
        <v>-0.38316583799547721</v>
      </c>
      <c r="BH11">
        <f t="shared" si="20"/>
        <v>-0.3064538587687336</v>
      </c>
      <c r="BI11">
        <f t="shared" si="21"/>
        <v>4</v>
      </c>
      <c r="BJ11" s="24"/>
      <c r="BK11" s="24"/>
      <c r="BL11" s="24"/>
      <c r="BM11" s="24"/>
      <c r="BN11" s="24"/>
      <c r="BO11" s="24"/>
      <c r="BP11" s="24"/>
    </row>
    <row r="12" spans="1:68" x14ac:dyDescent="0.25">
      <c r="A12">
        <v>2018</v>
      </c>
      <c r="B12">
        <v>2916.6942968940857</v>
      </c>
      <c r="C12">
        <v>112.32205157014779</v>
      </c>
      <c r="D12">
        <v>4</v>
      </c>
      <c r="E12">
        <v>5463.5157264198615</v>
      </c>
      <c r="F12">
        <v>894.18509330047573</v>
      </c>
      <c r="G12">
        <v>4</v>
      </c>
      <c r="H12">
        <v>4808.4793207988987</v>
      </c>
      <c r="I12">
        <v>756.68489621173387</v>
      </c>
      <c r="J12">
        <v>4</v>
      </c>
      <c r="K12">
        <v>18645.873946949883</v>
      </c>
      <c r="L12">
        <v>521.18896203225415</v>
      </c>
      <c r="M12">
        <v>4</v>
      </c>
      <c r="N12">
        <v>7290.0733204708749</v>
      </c>
      <c r="O12">
        <v>385.77324470416011</v>
      </c>
      <c r="P12">
        <v>4</v>
      </c>
      <c r="Q12">
        <v>2456.2071013104924</v>
      </c>
      <c r="R12">
        <v>258.17421921496259</v>
      </c>
      <c r="S12">
        <v>4</v>
      </c>
      <c r="T12">
        <v>3912.2709553944715</v>
      </c>
      <c r="U12">
        <v>362.7290190582666</v>
      </c>
      <c r="V12">
        <v>4</v>
      </c>
      <c r="W12">
        <v>2913.3959767587467</v>
      </c>
      <c r="X12">
        <v>455.71294902132047</v>
      </c>
      <c r="Y12">
        <v>4</v>
      </c>
      <c r="Z12">
        <v>18575.18701182006</v>
      </c>
      <c r="AA12">
        <v>1875.3709877903918</v>
      </c>
      <c r="AB12">
        <v>4</v>
      </c>
      <c r="AC12">
        <v>6501.425435238496</v>
      </c>
      <c r="AD12">
        <v>449.04524723076827</v>
      </c>
      <c r="AE12">
        <v>4</v>
      </c>
      <c r="AF12">
        <f>G77*$D$51</f>
        <v>2774.5948808762441</v>
      </c>
      <c r="AG12">
        <f>(SQRT(($E$51/$D$51)^2+(H77/G77)^2))*AF12</f>
        <v>313.60271322159991</v>
      </c>
      <c r="AH12">
        <f t="shared" ref="AH12:AH14" si="28">AH11</f>
        <v>4</v>
      </c>
      <c r="AI12">
        <f>E77*$D$43</f>
        <v>3007.0829315882911</v>
      </c>
      <c r="AJ12">
        <f>(SQRT(($E$43/$D$43)^2+(F77/E77)^2))*AI12</f>
        <v>209.17953190970371</v>
      </c>
      <c r="AK12">
        <v>5</v>
      </c>
      <c r="AL12">
        <f t="shared" ref="AL12:AL14" si="29">AF12+AI12</f>
        <v>5781.6778124645352</v>
      </c>
      <c r="AM12">
        <f t="shared" ref="AM12:AM14" si="30">SQRT(AG12^2+AJ12^2)</f>
        <v>376.96516856323979</v>
      </c>
      <c r="AN12">
        <f t="shared" ref="AN12:AN14" si="31">AH11</f>
        <v>4</v>
      </c>
      <c r="AO12">
        <f>G77*$G$51</f>
        <v>2790.5013223069873</v>
      </c>
      <c r="AP12">
        <f>(SQRT(($H$51/$G$51)^2+(H77/G77)^2))*AO12</f>
        <v>261.0248994704009</v>
      </c>
      <c r="AQ12">
        <f t="shared" ref="AQ12:AQ14" si="32">AH11</f>
        <v>4</v>
      </c>
      <c r="AR12">
        <f>E77*$G$43</f>
        <v>2305.7235761600255</v>
      </c>
      <c r="AS12">
        <f>(SQRT(($H$43/$G$43)^2+(F77/E77)^2))*AR12</f>
        <v>163.94913265994782</v>
      </c>
      <c r="AT12">
        <f t="shared" ref="AT12:AT14" si="33">AH11</f>
        <v>4</v>
      </c>
      <c r="AU12">
        <f t="shared" ref="AU12:AU14" si="34">AO12+AR12</f>
        <v>5096.2248984670132</v>
      </c>
      <c r="AV12">
        <f t="shared" ref="AV12:AV14" si="35">SQRT(AP12^2+AS12^2)</f>
        <v>308.24230119093335</v>
      </c>
      <c r="AW12">
        <f t="shared" ref="AW12:AW14" si="36">AH11</f>
        <v>4</v>
      </c>
      <c r="AX12">
        <f t="shared" ref="AX12:AX14" si="37">AL12-E12</f>
        <v>318.16208604467374</v>
      </c>
      <c r="AY12">
        <f t="shared" ref="AY12:AY14" si="38">SQRT(AV12^2+F12^2)</f>
        <v>945.82255065327263</v>
      </c>
      <c r="AZ12">
        <f t="shared" ref="AZ12:AZ14" si="39">D12</f>
        <v>4</v>
      </c>
      <c r="BA12">
        <f t="shared" ref="BA12:BA14" si="40">AU12-H12</f>
        <v>287.74557766811449</v>
      </c>
      <c r="BB12">
        <f t="shared" ref="BB12:BB14" si="41">SQRT(AV12^2+I12^2)</f>
        <v>817.05896262047361</v>
      </c>
      <c r="BC12">
        <f t="shared" ref="BC12:BC14" si="42">D12</f>
        <v>4</v>
      </c>
      <c r="BD12">
        <f t="shared" si="16"/>
        <v>0.1058042273136198</v>
      </c>
      <c r="BE12">
        <f t="shared" si="17"/>
        <v>0.3146176810167825</v>
      </c>
      <c r="BF12">
        <f t="shared" si="18"/>
        <v>4</v>
      </c>
      <c r="BG12">
        <f t="shared" si="19"/>
        <v>0.12479621609600262</v>
      </c>
      <c r="BH12">
        <f t="shared" si="20"/>
        <v>0.35447228214173987</v>
      </c>
      <c r="BI12">
        <f t="shared" si="21"/>
        <v>4</v>
      </c>
      <c r="BJ12" s="24"/>
      <c r="BK12" s="24"/>
      <c r="BL12" s="24"/>
      <c r="BM12" s="24"/>
      <c r="BN12" s="24"/>
      <c r="BO12" s="24"/>
      <c r="BP12" s="24"/>
    </row>
    <row r="13" spans="1:68" x14ac:dyDescent="0.25">
      <c r="A13">
        <v>2019</v>
      </c>
      <c r="B13">
        <v>3061.3459515342988</v>
      </c>
      <c r="C13">
        <v>108.20013885130243</v>
      </c>
      <c r="D13">
        <v>3</v>
      </c>
      <c r="E13">
        <v>5637.7338914654329</v>
      </c>
      <c r="F13">
        <v>483.27361004727089</v>
      </c>
      <c r="G13">
        <v>3</v>
      </c>
      <c r="H13">
        <v>5708.4298589657092</v>
      </c>
      <c r="I13">
        <v>412.89178956719286</v>
      </c>
      <c r="J13">
        <v>3</v>
      </c>
      <c r="K13">
        <v>26800.710237839845</v>
      </c>
      <c r="L13">
        <v>6827.6048621475738</v>
      </c>
      <c r="M13">
        <v>3</v>
      </c>
      <c r="N13">
        <v>10667.539575413392</v>
      </c>
      <c r="O13">
        <v>2071.1792626644615</v>
      </c>
      <c r="P13">
        <v>3</v>
      </c>
      <c r="Q13">
        <v>2438.4681479458695</v>
      </c>
      <c r="R13">
        <v>255.26471276490798</v>
      </c>
      <c r="S13">
        <v>4</v>
      </c>
      <c r="T13">
        <v>2824.6754465114741</v>
      </c>
      <c r="U13">
        <v>545.5526623846747</v>
      </c>
      <c r="V13">
        <v>4</v>
      </c>
      <c r="W13">
        <v>2691.3904494014796</v>
      </c>
      <c r="X13">
        <v>138.16385949762707</v>
      </c>
      <c r="Y13">
        <v>4</v>
      </c>
      <c r="Z13">
        <v>22631.037723345031</v>
      </c>
      <c r="AA13">
        <v>4670.0486526947134</v>
      </c>
      <c r="AB13">
        <v>4</v>
      </c>
      <c r="AC13">
        <v>7447.3082795012324</v>
      </c>
      <c r="AD13">
        <v>972.9839739843826</v>
      </c>
      <c r="AE13">
        <v>4</v>
      </c>
      <c r="AF13">
        <f>G78*$D$51</f>
        <v>2712.078039671288</v>
      </c>
      <c r="AG13">
        <f>(SQRT(($E$51/$D$51)^2+(H78/G78)^2))*AF13</f>
        <v>306.60986704202469</v>
      </c>
      <c r="AH13">
        <f t="shared" si="28"/>
        <v>4</v>
      </c>
      <c r="AI13">
        <f>E78*$D$43</f>
        <v>4408.9915459957501</v>
      </c>
      <c r="AJ13">
        <f>(SQRT(($E$43/$D$43)^2+(F78/E78)^2))*AI13</f>
        <v>306.69948543723865</v>
      </c>
      <c r="AK13">
        <v>6</v>
      </c>
      <c r="AL13">
        <f t="shared" si="29"/>
        <v>7121.0695856670382</v>
      </c>
      <c r="AM13">
        <f t="shared" si="30"/>
        <v>433.6752067330977</v>
      </c>
      <c r="AN13">
        <f t="shared" si="31"/>
        <v>4</v>
      </c>
      <c r="AO13">
        <f>G78*$G$51</f>
        <v>2727.6260790592987</v>
      </c>
      <c r="AP13">
        <f>(SQRT(($H$51/$G$51)^2+(H78/G78)^2))*AO13</f>
        <v>255.23248398767026</v>
      </c>
      <c r="AQ13">
        <f t="shared" si="32"/>
        <v>4</v>
      </c>
      <c r="AR13">
        <f>E78*$G$43</f>
        <v>3380.656930975686</v>
      </c>
      <c r="AS13">
        <f>(SQRT(($H$43/$G$43)^2+(F78/E78)^2))*AR13</f>
        <v>240.38257551122749</v>
      </c>
      <c r="AT13">
        <f t="shared" si="33"/>
        <v>4</v>
      </c>
      <c r="AU13">
        <f t="shared" si="34"/>
        <v>6108.2830100349847</v>
      </c>
      <c r="AV13">
        <f t="shared" si="35"/>
        <v>350.6100447675841</v>
      </c>
      <c r="AW13">
        <f t="shared" si="36"/>
        <v>4</v>
      </c>
      <c r="AX13">
        <f t="shared" si="37"/>
        <v>1483.3356942016053</v>
      </c>
      <c r="AY13">
        <f t="shared" si="38"/>
        <v>597.06011896629718</v>
      </c>
      <c r="AZ13">
        <f t="shared" si="39"/>
        <v>3</v>
      </c>
      <c r="BA13">
        <f t="shared" si="40"/>
        <v>399.85315106927555</v>
      </c>
      <c r="BB13">
        <f t="shared" si="41"/>
        <v>541.67059490425208</v>
      </c>
      <c r="BC13">
        <f t="shared" si="42"/>
        <v>3</v>
      </c>
      <c r="BD13">
        <f t="shared" si="16"/>
        <v>0.33643423416149937</v>
      </c>
      <c r="BE13">
        <f t="shared" si="17"/>
        <v>0.13742614047367005</v>
      </c>
      <c r="BF13">
        <f t="shared" si="18"/>
        <v>3</v>
      </c>
      <c r="BG13">
        <f t="shared" si="19"/>
        <v>0.11827676076965153</v>
      </c>
      <c r="BH13">
        <f t="shared" si="20"/>
        <v>0.16044699766608914</v>
      </c>
      <c r="BI13">
        <f t="shared" si="21"/>
        <v>3</v>
      </c>
      <c r="BJ13" s="24"/>
      <c r="BK13" s="24"/>
      <c r="BL13" s="24"/>
      <c r="BM13" s="24"/>
      <c r="BN13" s="24"/>
      <c r="BO13" s="24"/>
      <c r="BP13" s="24"/>
    </row>
    <row r="14" spans="1:68" x14ac:dyDescent="0.25">
      <c r="A14">
        <v>2020</v>
      </c>
      <c r="B14">
        <v>3352.4501524244665</v>
      </c>
      <c r="C14">
        <v>284.35777481698949</v>
      </c>
      <c r="D14">
        <v>3</v>
      </c>
      <c r="E14">
        <v>8273.2025436681015</v>
      </c>
      <c r="F14">
        <v>1489.2906689328202</v>
      </c>
      <c r="G14">
        <v>3</v>
      </c>
      <c r="H14">
        <v>7115.0441682415913</v>
      </c>
      <c r="I14">
        <v>1122.587121840809</v>
      </c>
      <c r="J14">
        <v>3</v>
      </c>
      <c r="K14">
        <v>18204.655398169078</v>
      </c>
      <c r="L14">
        <v>290.4207830797983</v>
      </c>
      <c r="M14">
        <v>3</v>
      </c>
      <c r="N14">
        <v>7927.5507800022342</v>
      </c>
      <c r="O14">
        <v>426.16989132673871</v>
      </c>
      <c r="P14">
        <v>3</v>
      </c>
      <c r="Q14">
        <v>2596.426836690076</v>
      </c>
      <c r="R14">
        <v>249.73653676708952</v>
      </c>
      <c r="S14">
        <v>3</v>
      </c>
      <c r="T14">
        <v>3727.7097355455589</v>
      </c>
      <c r="U14">
        <v>415.98616183351703</v>
      </c>
      <c r="V14">
        <v>3</v>
      </c>
      <c r="W14">
        <v>2920.3745716267535</v>
      </c>
      <c r="X14">
        <v>302.1628705009727</v>
      </c>
      <c r="Y14">
        <v>3</v>
      </c>
      <c r="Z14">
        <v>25350.311073283985</v>
      </c>
      <c r="AA14">
        <v>12591.319819993223</v>
      </c>
      <c r="AB14">
        <v>3</v>
      </c>
      <c r="AC14">
        <v>6910.8677344907001</v>
      </c>
      <c r="AD14">
        <v>334.64422263446352</v>
      </c>
      <c r="AE14">
        <v>3</v>
      </c>
      <c r="AF14">
        <f>G79*$D$51</f>
        <v>2652.3163634489638</v>
      </c>
      <c r="AG14">
        <f>(SQRT(($E$51/$D$51)^2+(H79/G79)^2))*AF14</f>
        <v>299.95381203078148</v>
      </c>
      <c r="AH14">
        <f t="shared" si="28"/>
        <v>4</v>
      </c>
      <c r="AI14">
        <f>E79*$D$43</f>
        <v>5749.1169760832909</v>
      </c>
      <c r="AJ14">
        <f>(SQRT(($E$43/$D$43)^2+(F79/E79)^2))*AI14</f>
        <v>399.9216600641081</v>
      </c>
      <c r="AK14">
        <v>7</v>
      </c>
      <c r="AL14">
        <f t="shared" si="29"/>
        <v>8401.4333395322537</v>
      </c>
      <c r="AM14">
        <f t="shared" si="30"/>
        <v>499.9096153708482</v>
      </c>
      <c r="AN14">
        <f t="shared" si="31"/>
        <v>4</v>
      </c>
      <c r="AO14">
        <f>G79*$G$51</f>
        <v>2667.5217958462435</v>
      </c>
      <c r="AP14">
        <f>(SQRT(($H$51/$G$51)^2+(H79/G79)^2))*AO14</f>
        <v>249.7300961719109</v>
      </c>
      <c r="AQ14">
        <f t="shared" si="32"/>
        <v>4</v>
      </c>
      <c r="AR14">
        <f>E79*$G$43</f>
        <v>4408.2171511164624</v>
      </c>
      <c r="AS14">
        <f>(SQRT(($H$43/$G$43)^2+(F79/E79)^2))*AR14</f>
        <v>313.44753810683619</v>
      </c>
      <c r="AT14">
        <f t="shared" si="33"/>
        <v>4</v>
      </c>
      <c r="AU14">
        <f t="shared" si="34"/>
        <v>7075.738946962706</v>
      </c>
      <c r="AV14">
        <f t="shared" si="35"/>
        <v>400.76736403962389</v>
      </c>
      <c r="AW14">
        <f t="shared" si="36"/>
        <v>4</v>
      </c>
      <c r="AX14">
        <f t="shared" si="37"/>
        <v>128.23079586415224</v>
      </c>
      <c r="AY14">
        <f t="shared" si="38"/>
        <v>1542.271434167681</v>
      </c>
      <c r="AZ14">
        <f t="shared" si="39"/>
        <v>3</v>
      </c>
      <c r="BA14">
        <f t="shared" si="40"/>
        <v>-39.305221278885256</v>
      </c>
      <c r="BB14">
        <f t="shared" si="41"/>
        <v>1191.9800024338074</v>
      </c>
      <c r="BC14">
        <f t="shared" si="42"/>
        <v>3</v>
      </c>
      <c r="BD14">
        <f t="shared" si="16"/>
        <v>2.2304433254289463E-2</v>
      </c>
      <c r="BE14">
        <f t="shared" si="17"/>
        <v>0.26826680266172759</v>
      </c>
      <c r="BF14">
        <f t="shared" si="18"/>
        <v>3</v>
      </c>
      <c r="BG14">
        <f t="shared" si="19"/>
        <v>-8.9163532402051666E-3</v>
      </c>
      <c r="BH14">
        <f t="shared" si="20"/>
        <v>-0.27040030879390714</v>
      </c>
      <c r="BI14">
        <f t="shared" si="21"/>
        <v>3</v>
      </c>
      <c r="BJ14" s="24"/>
      <c r="BK14" s="24"/>
      <c r="BL14" s="24"/>
      <c r="BM14" s="24"/>
      <c r="BN14" s="24"/>
      <c r="BO14" s="24"/>
      <c r="BP14" s="24"/>
    </row>
    <row r="15" spans="1:68" x14ac:dyDescent="0.25">
      <c r="A15" s="10" t="s">
        <v>21</v>
      </c>
      <c r="BJ15" s="24"/>
      <c r="BK15" s="24"/>
      <c r="BL15" s="24"/>
      <c r="BM15" s="24"/>
      <c r="BN15" s="24"/>
      <c r="BO15" s="24"/>
      <c r="BP15" s="24"/>
    </row>
    <row r="16" spans="1:68" x14ac:dyDescent="0.25">
      <c r="A16" t="s">
        <v>36</v>
      </c>
      <c r="B16">
        <v>2769.9434353245219</v>
      </c>
      <c r="C16">
        <v>84.757392505948985</v>
      </c>
      <c r="D16">
        <v>4</v>
      </c>
      <c r="E16">
        <v>3197.2529770208153</v>
      </c>
      <c r="F16">
        <v>297.76212286312136</v>
      </c>
      <c r="G16">
        <v>4</v>
      </c>
      <c r="H16">
        <v>3647.5478790256643</v>
      </c>
      <c r="I16">
        <v>178.1773295279398</v>
      </c>
      <c r="J16">
        <v>4</v>
      </c>
      <c r="K16">
        <v>23593.027800940785</v>
      </c>
      <c r="L16">
        <v>2415.8676802783079</v>
      </c>
      <c r="M16">
        <v>4</v>
      </c>
      <c r="N16">
        <v>8457.1653696367939</v>
      </c>
      <c r="O16">
        <v>1783.4445549301988</v>
      </c>
      <c r="P16">
        <v>4</v>
      </c>
      <c r="Q16">
        <v>1722.7847827914516</v>
      </c>
      <c r="R16">
        <v>341.27316608244985</v>
      </c>
      <c r="S16">
        <v>4</v>
      </c>
      <c r="T16">
        <v>2630.4661818355125</v>
      </c>
      <c r="U16">
        <v>185.96447842734</v>
      </c>
      <c r="V16">
        <v>4</v>
      </c>
      <c r="W16">
        <v>2079.8737479304846</v>
      </c>
      <c r="X16">
        <v>536.92584030321314</v>
      </c>
      <c r="Y16">
        <v>4</v>
      </c>
      <c r="Z16">
        <v>22538.546095237405</v>
      </c>
      <c r="AA16">
        <v>2899.0337205004212</v>
      </c>
      <c r="AB16">
        <v>4</v>
      </c>
      <c r="AC16">
        <v>8256.3261559349558</v>
      </c>
      <c r="AD16">
        <v>2124.9500360252164</v>
      </c>
      <c r="AE16">
        <v>4</v>
      </c>
      <c r="AF16">
        <f>E16</f>
        <v>3197.2529770208153</v>
      </c>
      <c r="AG16">
        <f>F16</f>
        <v>297.76212286312136</v>
      </c>
      <c r="AH16">
        <f>G16</f>
        <v>4</v>
      </c>
      <c r="AI16">
        <v>0</v>
      </c>
      <c r="AJ16">
        <v>0</v>
      </c>
      <c r="AK16">
        <f>AH16</f>
        <v>4</v>
      </c>
      <c r="AL16">
        <f>AF16+AI16</f>
        <v>3197.2529770208153</v>
      </c>
      <c r="AM16">
        <f>SQRT(AG16^2+AJ16^2)</f>
        <v>297.76212286312136</v>
      </c>
      <c r="AN16">
        <f>AH16</f>
        <v>4</v>
      </c>
      <c r="AO16">
        <f>H16</f>
        <v>3647.5478790256643</v>
      </c>
      <c r="AP16">
        <f>I16</f>
        <v>178.1773295279398</v>
      </c>
      <c r="AQ16">
        <f>J16</f>
        <v>4</v>
      </c>
      <c r="AR16">
        <v>0</v>
      </c>
      <c r="AS16">
        <v>0</v>
      </c>
      <c r="AT16">
        <f>AQ16</f>
        <v>4</v>
      </c>
      <c r="AU16">
        <f>AO16+AR16</f>
        <v>3647.5478790256643</v>
      </c>
      <c r="AV16">
        <f>SQRT(AP16^2+AS16^2)</f>
        <v>178.1773295279398</v>
      </c>
      <c r="AW16">
        <f>AQ16</f>
        <v>4</v>
      </c>
      <c r="BJ16" s="24"/>
      <c r="BK16" s="24"/>
      <c r="BL16" s="24"/>
      <c r="BM16" s="24"/>
      <c r="BN16" s="24"/>
      <c r="BO16" s="24"/>
      <c r="BP16" s="24"/>
    </row>
    <row r="17" spans="1:68" x14ac:dyDescent="0.25">
      <c r="A17">
        <v>2017</v>
      </c>
      <c r="B17">
        <v>2990.8004416016515</v>
      </c>
      <c r="C17">
        <v>88.106927867965524</v>
      </c>
      <c r="D17">
        <v>4</v>
      </c>
      <c r="E17">
        <v>3882.9475494900598</v>
      </c>
      <c r="F17">
        <v>940.30291312507597</v>
      </c>
      <c r="G17">
        <v>4</v>
      </c>
      <c r="H17">
        <v>4545.8584096943732</v>
      </c>
      <c r="I17">
        <v>742.1460402698948</v>
      </c>
      <c r="J17">
        <v>4</v>
      </c>
      <c r="K17">
        <v>19657.148272809158</v>
      </c>
      <c r="L17">
        <v>2267.1117421062777</v>
      </c>
      <c r="M17">
        <v>4</v>
      </c>
      <c r="N17">
        <v>6861.0178095510491</v>
      </c>
      <c r="O17">
        <v>727.85875270415966</v>
      </c>
      <c r="P17">
        <v>4</v>
      </c>
      <c r="Q17">
        <v>2103.0097275936619</v>
      </c>
      <c r="R17">
        <v>217.43282528238782</v>
      </c>
      <c r="S17">
        <v>4</v>
      </c>
      <c r="T17">
        <v>2776.8281586965691</v>
      </c>
      <c r="U17">
        <v>314.14996401475128</v>
      </c>
      <c r="V17">
        <v>4</v>
      </c>
      <c r="W17">
        <v>2481.3364420482621</v>
      </c>
      <c r="X17">
        <v>279.12597493338103</v>
      </c>
      <c r="Y17">
        <v>4</v>
      </c>
      <c r="Z17">
        <v>17404.313590828409</v>
      </c>
      <c r="AA17">
        <v>2386.2924463865984</v>
      </c>
      <c r="AB17">
        <v>4</v>
      </c>
      <c r="AC17">
        <v>6064.6752552959024</v>
      </c>
      <c r="AD17">
        <v>330.41540670110572</v>
      </c>
      <c r="AE17">
        <v>4</v>
      </c>
      <c r="AF17">
        <f>G76*$D$55</f>
        <v>3121.8132563711533</v>
      </c>
      <c r="AG17">
        <f>(SQRT((H76/G76)^2+($E$55/$D$55)^2))*AF17</f>
        <v>290.75683278629418</v>
      </c>
      <c r="AH17">
        <f>AH16</f>
        <v>4</v>
      </c>
      <c r="AI17">
        <f>E76*$D$43</f>
        <v>1539.0177790480263</v>
      </c>
      <c r="AJ17">
        <f>(SQRT(($E$43/$D$43)^2+(F76/E76)^2))*AI11</f>
        <v>107.05757903788154</v>
      </c>
      <c r="AK17">
        <f>AH16</f>
        <v>4</v>
      </c>
      <c r="AL17">
        <f>AF17+AI17</f>
        <v>4660.8310354191799</v>
      </c>
      <c r="AM17">
        <f>SQRT(AG17^2+AJ17^2)</f>
        <v>309.84005719301257</v>
      </c>
      <c r="AN17">
        <f>AH16</f>
        <v>4</v>
      </c>
      <c r="AO17">
        <f>G76*$G$55</f>
        <v>3561.4833745814885</v>
      </c>
      <c r="AP17">
        <f>(SQRT(($H$55/$G$55)^2+(H76/G76)^2))*AO17</f>
        <v>174.01769638716607</v>
      </c>
      <c r="AQ17">
        <f>AH16</f>
        <v>4</v>
      </c>
      <c r="AR17">
        <f>E76*$G$43</f>
        <v>1180.06375547687</v>
      </c>
      <c r="AS17">
        <f>(SQRT(($H$43/$G$43)^2+(F76/E76)^2))*AR11</f>
        <v>83.908769981907867</v>
      </c>
      <c r="AT17">
        <f>AH16</f>
        <v>4</v>
      </c>
      <c r="AU17">
        <f>AO17+AR17</f>
        <v>4741.5471300583586</v>
      </c>
      <c r="AV17">
        <f>SQRT(AP17^2+AS17^2)</f>
        <v>193.19120149678824</v>
      </c>
      <c r="AW17">
        <f>AH16</f>
        <v>4</v>
      </c>
      <c r="AX17">
        <f t="shared" ref="AX17:AX39" si="43">AL17-E17</f>
        <v>777.88348592912007</v>
      </c>
      <c r="AY17">
        <f t="shared" ref="AY17:AY38" si="44">SQRT(AV17^2+F17^2)</f>
        <v>959.94396126402967</v>
      </c>
      <c r="AZ17">
        <f t="shared" ref="AZ17:AZ39" si="45">D17</f>
        <v>4</v>
      </c>
      <c r="BA17">
        <f t="shared" ref="BA17:BA39" si="46">AU17-H17</f>
        <v>195.68872036398534</v>
      </c>
      <c r="BB17">
        <f t="shared" ref="BB17:BB39" si="47">SQRT(AV17^2+I17^2)</f>
        <v>766.87912047731277</v>
      </c>
      <c r="BC17">
        <f t="shared" ref="BC17:BC39" si="48">D17</f>
        <v>4</v>
      </c>
      <c r="BD17">
        <f t="shared" si="16"/>
        <v>0.50544152024695066</v>
      </c>
      <c r="BE17">
        <f t="shared" si="17"/>
        <v>0.62472823474547035</v>
      </c>
      <c r="BF17">
        <f t="shared" si="18"/>
        <v>4</v>
      </c>
      <c r="BG17">
        <f t="shared" si="19"/>
        <v>0.16582893886517724</v>
      </c>
      <c r="BH17">
        <f t="shared" si="20"/>
        <v>0.64996941151691401</v>
      </c>
      <c r="BI17">
        <f t="shared" si="21"/>
        <v>4</v>
      </c>
      <c r="BJ17" s="24"/>
      <c r="BK17" s="24"/>
      <c r="BL17" s="24"/>
      <c r="BM17" s="24"/>
      <c r="BN17" s="24"/>
      <c r="BO17" s="24"/>
      <c r="BP17" s="24"/>
    </row>
    <row r="18" spans="1:68" x14ac:dyDescent="0.25">
      <c r="A18">
        <v>2018</v>
      </c>
      <c r="B18">
        <v>3408.8050273772697</v>
      </c>
      <c r="C18">
        <v>121.81762298093359</v>
      </c>
      <c r="D18">
        <v>4</v>
      </c>
      <c r="E18">
        <v>4304.7816351201109</v>
      </c>
      <c r="F18">
        <v>1268.9512729377007</v>
      </c>
      <c r="G18">
        <v>4</v>
      </c>
      <c r="H18">
        <v>5329.4850377867679</v>
      </c>
      <c r="I18">
        <v>703.24820916321403</v>
      </c>
      <c r="J18">
        <v>4</v>
      </c>
      <c r="K18">
        <v>19531.679226085747</v>
      </c>
      <c r="L18">
        <v>871.79249897474551</v>
      </c>
      <c r="M18">
        <v>4</v>
      </c>
      <c r="N18">
        <v>7116.5515655777072</v>
      </c>
      <c r="O18">
        <v>126.24390045171813</v>
      </c>
      <c r="P18">
        <v>4</v>
      </c>
      <c r="Q18">
        <v>1456.7831278090193</v>
      </c>
      <c r="R18">
        <v>82.569625994575162</v>
      </c>
      <c r="S18">
        <v>4</v>
      </c>
      <c r="T18">
        <v>2681.0444598780005</v>
      </c>
      <c r="U18">
        <v>252.57216166532612</v>
      </c>
      <c r="V18">
        <v>4</v>
      </c>
      <c r="W18">
        <v>1826.3335043930847</v>
      </c>
      <c r="X18">
        <v>129.43179269933916</v>
      </c>
      <c r="Y18">
        <v>4</v>
      </c>
      <c r="Z18">
        <v>16361.738049948801</v>
      </c>
      <c r="AA18">
        <v>1678.6315700721198</v>
      </c>
      <c r="AB18">
        <v>4</v>
      </c>
      <c r="AC18">
        <v>5792.6408069212039</v>
      </c>
      <c r="AD18">
        <v>701.81661797888341</v>
      </c>
      <c r="AE18">
        <v>4</v>
      </c>
      <c r="AF18">
        <f>G77*$D$55</f>
        <v>3049.8514983519276</v>
      </c>
      <c r="AG18">
        <f>(SQRT((H77/G77)^2+($E$55/$D$55)^2))*AF18</f>
        <v>284.11446718438356</v>
      </c>
      <c r="AH18">
        <f t="shared" ref="AH18:AH20" si="49">AH17</f>
        <v>4</v>
      </c>
      <c r="AI18">
        <f>E77*$D$43</f>
        <v>3007.0829315882911</v>
      </c>
      <c r="AJ18">
        <f>(SQRT(($E$43/$D$43)^2+(F77/E77)^2))*AI12</f>
        <v>209.17953190970371</v>
      </c>
      <c r="AK18">
        <f t="shared" ref="AK18:AK20" si="50">AH17</f>
        <v>4</v>
      </c>
      <c r="AL18">
        <f t="shared" ref="AL18:AL20" si="51">AF18+AI18</f>
        <v>6056.9344299402183</v>
      </c>
      <c r="AM18">
        <f t="shared" ref="AM18:AM20" si="52">SQRT(AG18^2+AJ18^2)</f>
        <v>352.81313330632821</v>
      </c>
      <c r="AN18">
        <f t="shared" ref="AN18:AN20" si="53">AH17</f>
        <v>4</v>
      </c>
      <c r="AO18">
        <f>G77*$G$55</f>
        <v>3479.3866622723594</v>
      </c>
      <c r="AP18">
        <f>(SQRT(($H$55/$G$55)^2+(H77/G77)^2))*AO18</f>
        <v>170.13669683986996</v>
      </c>
      <c r="AQ18">
        <f t="shared" ref="AQ18:AQ20" si="54">AH17</f>
        <v>4</v>
      </c>
      <c r="AR18">
        <f>E77*$G$43</f>
        <v>2305.7235761600255</v>
      </c>
      <c r="AS18">
        <f>(SQRT(($H$43/$G$43)^2+(F77/E77)^2))*AR12</f>
        <v>163.94913265994782</v>
      </c>
      <c r="AT18">
        <f t="shared" ref="AT18:AT20" si="55">AH17</f>
        <v>4</v>
      </c>
      <c r="AU18">
        <f t="shared" ref="AU18:AU20" si="56">AO18+AR18</f>
        <v>5785.1102384323849</v>
      </c>
      <c r="AV18">
        <f t="shared" ref="AV18:AV20" si="57">SQRT(AP18^2+AS18^2)</f>
        <v>236.27486898003136</v>
      </c>
      <c r="AW18">
        <f t="shared" ref="AW18:AW20" si="58">AH17</f>
        <v>4</v>
      </c>
      <c r="AX18">
        <f t="shared" si="43"/>
        <v>1752.1527948201074</v>
      </c>
      <c r="AY18">
        <f t="shared" si="44"/>
        <v>1290.7606853331649</v>
      </c>
      <c r="AZ18">
        <f t="shared" si="45"/>
        <v>4</v>
      </c>
      <c r="BA18">
        <f t="shared" si="46"/>
        <v>455.62520064561704</v>
      </c>
      <c r="BB18">
        <f t="shared" si="47"/>
        <v>741.87860017849187</v>
      </c>
      <c r="BC18">
        <f t="shared" si="48"/>
        <v>4</v>
      </c>
      <c r="BD18">
        <f t="shared" si="16"/>
        <v>0.5826752486319523</v>
      </c>
      <c r="BE18">
        <f t="shared" si="17"/>
        <v>0.43114957331741949</v>
      </c>
      <c r="BF18">
        <f t="shared" si="18"/>
        <v>4</v>
      </c>
      <c r="BG18">
        <f t="shared" si="19"/>
        <v>0.19760616812723913</v>
      </c>
      <c r="BH18">
        <f t="shared" si="20"/>
        <v>0.3220618710898317</v>
      </c>
      <c r="BI18">
        <f t="shared" si="21"/>
        <v>4</v>
      </c>
      <c r="BJ18" s="24"/>
      <c r="BK18" s="24"/>
      <c r="BL18" s="24"/>
      <c r="BM18" s="24"/>
      <c r="BN18" s="24"/>
      <c r="BO18" s="24"/>
      <c r="BP18" s="24"/>
    </row>
    <row r="19" spans="1:68" x14ac:dyDescent="0.25">
      <c r="A19">
        <v>2019</v>
      </c>
      <c r="B19">
        <v>3000.4243708761378</v>
      </c>
      <c r="C19">
        <v>208.91002026880341</v>
      </c>
      <c r="D19">
        <v>5</v>
      </c>
      <c r="E19">
        <v>5230.5780221313926</v>
      </c>
      <c r="F19">
        <v>1827.5168199976479</v>
      </c>
      <c r="G19">
        <v>5</v>
      </c>
      <c r="H19">
        <v>5370.3866877143082</v>
      </c>
      <c r="I19">
        <v>873.72045123382929</v>
      </c>
      <c r="J19">
        <v>5</v>
      </c>
      <c r="K19">
        <v>16123.691535103728</v>
      </c>
      <c r="L19">
        <v>1648.6879863619715</v>
      </c>
      <c r="M19">
        <v>5</v>
      </c>
      <c r="N19">
        <v>7554.9656644000324</v>
      </c>
      <c r="O19">
        <v>580.02045485410167</v>
      </c>
      <c r="P19">
        <v>5</v>
      </c>
      <c r="Q19">
        <v>1436.1673293251492</v>
      </c>
      <c r="R19">
        <v>222.36915438443739</v>
      </c>
      <c r="S19">
        <v>4</v>
      </c>
      <c r="T19">
        <v>2837.0782077548347</v>
      </c>
      <c r="U19">
        <v>496.43852057096404</v>
      </c>
      <c r="V19">
        <v>4</v>
      </c>
      <c r="W19">
        <v>1627.5444903899356</v>
      </c>
      <c r="X19">
        <v>346.31882360247511</v>
      </c>
      <c r="Y19">
        <v>4</v>
      </c>
      <c r="Z19">
        <v>14656.577878219898</v>
      </c>
      <c r="AA19">
        <v>689.2514263363621</v>
      </c>
      <c r="AB19">
        <v>4</v>
      </c>
      <c r="AC19">
        <v>6022.3854252033516</v>
      </c>
      <c r="AD19">
        <v>204.6496118551521</v>
      </c>
      <c r="AE19">
        <v>4</v>
      </c>
      <c r="AF19">
        <f>G78*$D$55</f>
        <v>2981.1326078445859</v>
      </c>
      <c r="AG19">
        <f>(SQRT((H78/G78)^2+($E$55/$D$55)^2))*AF19</f>
        <v>277.81046922641542</v>
      </c>
      <c r="AH19">
        <f t="shared" si="49"/>
        <v>4</v>
      </c>
      <c r="AI19">
        <f>E78*$D$43</f>
        <v>4408.9915459957501</v>
      </c>
      <c r="AJ19">
        <f>(SQRT(($E$43/$D$43)^2+(F78/E78)^2))*AI13</f>
        <v>306.69948543723865</v>
      </c>
      <c r="AK19">
        <f t="shared" si="50"/>
        <v>4</v>
      </c>
      <c r="AL19">
        <f t="shared" si="51"/>
        <v>7390.1241538403356</v>
      </c>
      <c r="AM19">
        <f t="shared" si="52"/>
        <v>413.81545546205507</v>
      </c>
      <c r="AN19">
        <f t="shared" si="53"/>
        <v>4</v>
      </c>
      <c r="AO19">
        <f>G78*$G$55</f>
        <v>3400.9895366396513</v>
      </c>
      <c r="AP19">
        <f>(SQRT(($H$55/$G$55)^2+(H78/G78)^2))*AO19</f>
        <v>166.51530159548523</v>
      </c>
      <c r="AQ19">
        <f t="shared" si="54"/>
        <v>4</v>
      </c>
      <c r="AR19">
        <f>E78*$G$43</f>
        <v>3380.656930975686</v>
      </c>
      <c r="AS19">
        <f>(SQRT(($H$43/$G$43)^2+(F78/E78)^2))*AR13</f>
        <v>240.38257551122749</v>
      </c>
      <c r="AT19">
        <f t="shared" si="55"/>
        <v>4</v>
      </c>
      <c r="AU19">
        <f t="shared" si="56"/>
        <v>6781.6464676153373</v>
      </c>
      <c r="AV19">
        <f t="shared" si="57"/>
        <v>292.42285867361051</v>
      </c>
      <c r="AW19">
        <f t="shared" si="58"/>
        <v>4</v>
      </c>
      <c r="AX19">
        <f t="shared" si="43"/>
        <v>2159.546131708943</v>
      </c>
      <c r="AY19">
        <f t="shared" si="44"/>
        <v>1850.7643976609129</v>
      </c>
      <c r="AZ19">
        <f t="shared" si="45"/>
        <v>5</v>
      </c>
      <c r="BA19">
        <f t="shared" si="46"/>
        <v>1411.2597799010291</v>
      </c>
      <c r="BB19">
        <f t="shared" si="47"/>
        <v>921.35690976900628</v>
      </c>
      <c r="BC19">
        <f t="shared" si="48"/>
        <v>5</v>
      </c>
      <c r="BD19">
        <f t="shared" si="16"/>
        <v>0.48980500624235596</v>
      </c>
      <c r="BE19">
        <f t="shared" si="17"/>
        <v>0.42115096425179283</v>
      </c>
      <c r="BF19">
        <f t="shared" si="18"/>
        <v>5</v>
      </c>
      <c r="BG19">
        <f t="shared" si="19"/>
        <v>0.41745134413675261</v>
      </c>
      <c r="BH19">
        <f t="shared" si="20"/>
        <v>0.27414950305701141</v>
      </c>
      <c r="BI19">
        <f t="shared" si="21"/>
        <v>5</v>
      </c>
      <c r="BJ19" s="24"/>
      <c r="BK19" s="24"/>
      <c r="BL19" s="24"/>
      <c r="BM19" s="24"/>
      <c r="BN19" s="24"/>
      <c r="BO19" s="24"/>
      <c r="BP19" s="24"/>
    </row>
    <row r="20" spans="1:68" x14ac:dyDescent="0.25">
      <c r="A20">
        <v>2020</v>
      </c>
      <c r="B20">
        <v>3482.2873272993816</v>
      </c>
      <c r="C20">
        <v>311.53062640876618</v>
      </c>
      <c r="D20">
        <v>3</v>
      </c>
      <c r="E20">
        <v>5830.4564688341452</v>
      </c>
      <c r="F20">
        <v>1777.1927559559433</v>
      </c>
      <c r="G20">
        <v>3</v>
      </c>
      <c r="H20">
        <v>5636.4437238347964</v>
      </c>
      <c r="I20">
        <v>1208.8973671508743</v>
      </c>
      <c r="J20">
        <v>3</v>
      </c>
      <c r="K20">
        <v>22730.317971993431</v>
      </c>
      <c r="L20">
        <v>3342.8524558872255</v>
      </c>
      <c r="M20">
        <v>3</v>
      </c>
      <c r="N20">
        <v>9702.4433014219831</v>
      </c>
      <c r="O20">
        <v>1560.8133207581725</v>
      </c>
      <c r="P20">
        <v>3</v>
      </c>
      <c r="Q20">
        <v>1552.2217086733219</v>
      </c>
      <c r="R20">
        <v>214.99553900499248</v>
      </c>
      <c r="S20">
        <v>3</v>
      </c>
      <c r="T20">
        <v>2984.8713957711843</v>
      </c>
      <c r="U20">
        <v>165.04445937855814</v>
      </c>
      <c r="V20">
        <v>3</v>
      </c>
      <c r="W20">
        <v>1590.8981728696199</v>
      </c>
      <c r="X20">
        <v>208.89319338572983</v>
      </c>
      <c r="Y20">
        <v>3</v>
      </c>
      <c r="Z20">
        <v>21466.787403443486</v>
      </c>
      <c r="AA20">
        <v>1317.2292188138936</v>
      </c>
      <c r="AB20">
        <v>3</v>
      </c>
      <c r="AC20">
        <v>9319.2912099267323</v>
      </c>
      <c r="AD20">
        <v>574.5610763229015</v>
      </c>
      <c r="AE20">
        <v>3</v>
      </c>
      <c r="AF20">
        <f>G79*$D$55</f>
        <v>2915.4422113737623</v>
      </c>
      <c r="AG20">
        <f>(SQRT((H79/G79)^2+($E$55/$D$55)^2))*AF20</f>
        <v>271.8224304991495</v>
      </c>
      <c r="AH20">
        <f t="shared" si="49"/>
        <v>4</v>
      </c>
      <c r="AI20">
        <f>E79*$D$43</f>
        <v>5749.1169760832909</v>
      </c>
      <c r="AJ20">
        <f>(SQRT(($E$43/$D$43)^2+(F79/E79)^2))*AI14</f>
        <v>399.9216600641081</v>
      </c>
      <c r="AK20">
        <f t="shared" si="50"/>
        <v>4</v>
      </c>
      <c r="AL20">
        <f t="shared" si="51"/>
        <v>8664.5591874570528</v>
      </c>
      <c r="AM20">
        <f t="shared" si="52"/>
        <v>483.55430709579764</v>
      </c>
      <c r="AN20">
        <f t="shared" si="53"/>
        <v>4</v>
      </c>
      <c r="AO20">
        <f>G79*$G$55</f>
        <v>3326.0474322639207</v>
      </c>
      <c r="AP20">
        <f>(SQRT(($H$55/$G$55)^2+(H79/G79)^2))*AO20</f>
        <v>163.1360331961848</v>
      </c>
      <c r="AQ20">
        <f t="shared" si="54"/>
        <v>4</v>
      </c>
      <c r="AR20">
        <f>E79*$G$43</f>
        <v>4408.2171511164624</v>
      </c>
      <c r="AS20">
        <f>(SQRT(($H$43/$G$43)^2+(F79/E79)^2))*AR14</f>
        <v>313.44753810683619</v>
      </c>
      <c r="AT20">
        <f t="shared" si="55"/>
        <v>4</v>
      </c>
      <c r="AU20">
        <f t="shared" si="56"/>
        <v>7734.2645833803836</v>
      </c>
      <c r="AV20">
        <f t="shared" si="57"/>
        <v>353.35920035032797</v>
      </c>
      <c r="AW20">
        <f t="shared" si="58"/>
        <v>4</v>
      </c>
      <c r="AX20">
        <f t="shared" si="43"/>
        <v>2834.1027186229076</v>
      </c>
      <c r="AY20">
        <f t="shared" si="44"/>
        <v>1811.9814613550836</v>
      </c>
      <c r="AZ20">
        <f t="shared" si="45"/>
        <v>3</v>
      </c>
      <c r="BA20">
        <f t="shared" si="46"/>
        <v>2097.8208595455872</v>
      </c>
      <c r="BB20">
        <f t="shared" si="47"/>
        <v>1259.4822621921037</v>
      </c>
      <c r="BC20">
        <f t="shared" si="48"/>
        <v>3</v>
      </c>
      <c r="BD20">
        <f t="shared" si="16"/>
        <v>0.49296313336690895</v>
      </c>
      <c r="BE20">
        <f t="shared" si="17"/>
        <v>0.31703561754128751</v>
      </c>
      <c r="BF20">
        <f t="shared" si="18"/>
        <v>3</v>
      </c>
      <c r="BG20">
        <f t="shared" si="19"/>
        <v>0.47588872953190958</v>
      </c>
      <c r="BH20">
        <f t="shared" si="20"/>
        <v>0.28770921848175296</v>
      </c>
      <c r="BI20">
        <f t="shared" si="21"/>
        <v>3</v>
      </c>
      <c r="BJ20" s="24"/>
      <c r="BK20" s="24"/>
      <c r="BL20" s="24"/>
      <c r="BM20" s="24"/>
      <c r="BN20" s="24"/>
      <c r="BO20" s="24"/>
      <c r="BP20" s="24"/>
    </row>
    <row r="21" spans="1:68" x14ac:dyDescent="0.25">
      <c r="A21" s="14" t="s">
        <v>22</v>
      </c>
      <c r="BJ21" s="24"/>
      <c r="BK21" s="24"/>
      <c r="BL21" s="24"/>
      <c r="BM21" s="24"/>
      <c r="BN21" s="24"/>
      <c r="BO21" s="24"/>
      <c r="BP21" s="24"/>
    </row>
    <row r="22" spans="1:68" x14ac:dyDescent="0.25">
      <c r="A22" t="s">
        <v>36</v>
      </c>
      <c r="B22">
        <v>2469.2033821568093</v>
      </c>
      <c r="C22">
        <v>220.24982774328444</v>
      </c>
      <c r="D22">
        <v>4</v>
      </c>
      <c r="E22">
        <v>2714.4787017546391</v>
      </c>
      <c r="F22">
        <v>131.60343992004803</v>
      </c>
      <c r="G22">
        <v>4</v>
      </c>
      <c r="H22">
        <v>3305.9420403505883</v>
      </c>
      <c r="I22">
        <v>405.14801156328423</v>
      </c>
      <c r="J22">
        <v>4</v>
      </c>
      <c r="K22">
        <v>20341.85228002859</v>
      </c>
      <c r="L22">
        <v>1320.9453250363249</v>
      </c>
      <c r="M22">
        <v>4</v>
      </c>
      <c r="N22">
        <v>6868.4762684426241</v>
      </c>
      <c r="O22">
        <v>352.03275371416038</v>
      </c>
      <c r="P22">
        <v>4</v>
      </c>
      <c r="Q22">
        <v>2698.3473310979653</v>
      </c>
      <c r="R22">
        <v>226.24334436582041</v>
      </c>
      <c r="S22">
        <v>4</v>
      </c>
      <c r="T22">
        <v>2988.6616157124158</v>
      </c>
      <c r="U22">
        <v>194.88125237919633</v>
      </c>
      <c r="V22">
        <v>4</v>
      </c>
      <c r="W22">
        <v>3162.8667580201045</v>
      </c>
      <c r="X22">
        <v>428.7077689928899</v>
      </c>
      <c r="Y22">
        <v>4</v>
      </c>
      <c r="Z22">
        <v>18089.3793302864</v>
      </c>
      <c r="AA22">
        <v>2080.4775798267297</v>
      </c>
      <c r="AB22">
        <v>4</v>
      </c>
      <c r="AC22">
        <v>7172.3544541335968</v>
      </c>
      <c r="AD22">
        <v>202.37443790881497</v>
      </c>
      <c r="AE22">
        <v>4</v>
      </c>
      <c r="AF22">
        <f>E22</f>
        <v>2714.4787017546391</v>
      </c>
      <c r="AG22">
        <f>F22</f>
        <v>131.60343992004803</v>
      </c>
      <c r="AH22">
        <f>G22</f>
        <v>4</v>
      </c>
      <c r="AI22">
        <v>0</v>
      </c>
      <c r="AJ22">
        <v>0</v>
      </c>
      <c r="AK22">
        <f>AH22</f>
        <v>4</v>
      </c>
      <c r="AL22">
        <f>AF22+AI22</f>
        <v>2714.4787017546391</v>
      </c>
      <c r="AM22">
        <f>SQRT(AG22^2+AJ22^2)</f>
        <v>131.60343992004803</v>
      </c>
      <c r="AN22">
        <f>AH22</f>
        <v>4</v>
      </c>
      <c r="AO22">
        <f>H22</f>
        <v>3305.9420403505883</v>
      </c>
      <c r="AP22">
        <f>I22</f>
        <v>405.14801156328423</v>
      </c>
      <c r="AQ22">
        <f>J22</f>
        <v>4</v>
      </c>
      <c r="AR22">
        <v>0</v>
      </c>
      <c r="AS22">
        <v>0</v>
      </c>
      <c r="AT22">
        <f>AQ22</f>
        <v>4</v>
      </c>
      <c r="AU22">
        <f>AO22+AR22</f>
        <v>3305.9420403505883</v>
      </c>
      <c r="AV22">
        <f>SQRT(AP22^2+AS22^2)</f>
        <v>405.14801156328423</v>
      </c>
      <c r="AW22">
        <f>AQ22</f>
        <v>4</v>
      </c>
      <c r="BJ22" s="24"/>
      <c r="BK22" s="24"/>
      <c r="BL22" s="24"/>
      <c r="BM22" s="24"/>
      <c r="BN22" s="24"/>
      <c r="BO22" s="24"/>
      <c r="BP22" s="24"/>
    </row>
    <row r="23" spans="1:68" x14ac:dyDescent="0.25">
      <c r="A23">
        <v>2017</v>
      </c>
      <c r="B23">
        <v>2341.0678569666056</v>
      </c>
      <c r="C23">
        <v>152.9220471199076</v>
      </c>
      <c r="D23">
        <v>4</v>
      </c>
      <c r="E23">
        <v>3710.0296615661769</v>
      </c>
      <c r="F23">
        <v>920.27157585850307</v>
      </c>
      <c r="G23">
        <v>4</v>
      </c>
      <c r="H23">
        <v>3538.0354409228603</v>
      </c>
      <c r="I23">
        <v>409.62965207604122</v>
      </c>
      <c r="J23">
        <v>4</v>
      </c>
      <c r="K23">
        <v>17799.843899228526</v>
      </c>
      <c r="L23">
        <v>2281.5718622128152</v>
      </c>
      <c r="M23">
        <v>4</v>
      </c>
      <c r="N23">
        <v>6735.0139883291013</v>
      </c>
      <c r="O23">
        <v>658.40899829300565</v>
      </c>
      <c r="P23">
        <v>4</v>
      </c>
      <c r="Q23">
        <v>2648.2834218993571</v>
      </c>
      <c r="R23">
        <v>100.37769902727663</v>
      </c>
      <c r="S23">
        <v>4</v>
      </c>
      <c r="T23">
        <v>2590.0149169085298</v>
      </c>
      <c r="U23">
        <v>255.31161457585361</v>
      </c>
      <c r="V23">
        <v>4</v>
      </c>
      <c r="W23">
        <v>3274.0768293775136</v>
      </c>
      <c r="X23">
        <v>161.890469170568</v>
      </c>
      <c r="Y23">
        <v>4</v>
      </c>
      <c r="Z23">
        <v>19917.452480533422</v>
      </c>
      <c r="AA23">
        <v>1220.7384220614638</v>
      </c>
      <c r="AB23">
        <v>4</v>
      </c>
      <c r="AC23">
        <v>7260.8344051481417</v>
      </c>
      <c r="AD23">
        <v>499.636698811538</v>
      </c>
      <c r="AE23">
        <v>4</v>
      </c>
      <c r="AF23">
        <f>G76*$D$59</f>
        <v>2650.4301211632342</v>
      </c>
      <c r="AG23">
        <f>(SQRT((H76/G76)^2+($E$59/$D$59)^2))*AF23</f>
        <v>128.53159466247322</v>
      </c>
      <c r="AH23">
        <f>AH22</f>
        <v>4</v>
      </c>
      <c r="AI23">
        <f>E76*$D$43</f>
        <v>1539.0177790480263</v>
      </c>
      <c r="AJ23">
        <f>(SQRT(($E$43/$D$43)^2+(F76/E76)^2))*AI11</f>
        <v>107.05757903788154</v>
      </c>
      <c r="AK23">
        <f>AH22</f>
        <v>4</v>
      </c>
      <c r="AL23">
        <f>AF23+AI23</f>
        <v>4189.4479002112603</v>
      </c>
      <c r="AM23">
        <f>SQRT(AG23^2+AJ23^2)</f>
        <v>167.27730287140145</v>
      </c>
      <c r="AN23">
        <f>AH22</f>
        <v>4</v>
      </c>
      <c r="AO23">
        <f>G76*$G$59</f>
        <v>3227.9377830082713</v>
      </c>
      <c r="AP23">
        <f>(SQRT((H76/G76)^2+($H$59/$G$59)^2))*AO23</f>
        <v>395.60455099306569</v>
      </c>
      <c r="AQ23">
        <f>AH22</f>
        <v>4</v>
      </c>
      <c r="AR23">
        <f>E76*$G$43</f>
        <v>1180.06375547687</v>
      </c>
      <c r="AS23">
        <f>(SQRT(($H$43/$G$43)^2+(F76/E76)^2))*AR11</f>
        <v>83.908769981907867</v>
      </c>
      <c r="AT23">
        <f>AH22</f>
        <v>4</v>
      </c>
      <c r="AU23">
        <f>AO23+AR23</f>
        <v>4408.0015384851413</v>
      </c>
      <c r="AV23">
        <f>SQRT(AP23^2+AS23^2)</f>
        <v>404.40529478025115</v>
      </c>
      <c r="AW23">
        <f>AH22</f>
        <v>4</v>
      </c>
      <c r="AX23">
        <f t="shared" si="43"/>
        <v>479.41823864508342</v>
      </c>
      <c r="AY23">
        <f t="shared" si="44"/>
        <v>1005.208145499923</v>
      </c>
      <c r="AZ23">
        <f t="shared" si="45"/>
        <v>4</v>
      </c>
      <c r="BA23">
        <f t="shared" si="46"/>
        <v>869.96609756228099</v>
      </c>
      <c r="BB23">
        <f t="shared" si="47"/>
        <v>575.62148527156319</v>
      </c>
      <c r="BC23">
        <f t="shared" si="48"/>
        <v>4</v>
      </c>
      <c r="BD23">
        <f t="shared" si="16"/>
        <v>0.31150922697048505</v>
      </c>
      <c r="BE23">
        <f t="shared" si="17"/>
        <v>0.65350850254968629</v>
      </c>
      <c r="BF23">
        <f t="shared" si="18"/>
        <v>4</v>
      </c>
      <c r="BG23">
        <f t="shared" si="19"/>
        <v>0.73721957269225935</v>
      </c>
      <c r="BH23">
        <f t="shared" si="20"/>
        <v>0.49059704711243879</v>
      </c>
      <c r="BI23">
        <f t="shared" si="21"/>
        <v>4</v>
      </c>
      <c r="BJ23" s="24"/>
      <c r="BK23" s="24"/>
      <c r="BL23" s="24"/>
      <c r="BM23" s="24"/>
      <c r="BN23" s="24"/>
      <c r="BO23" s="24"/>
      <c r="BP23" s="24"/>
    </row>
    <row r="24" spans="1:68" x14ac:dyDescent="0.25">
      <c r="A24">
        <v>2018</v>
      </c>
      <c r="B24">
        <v>2486.0512682280637</v>
      </c>
      <c r="C24">
        <v>330.19762115129487</v>
      </c>
      <c r="D24">
        <v>4</v>
      </c>
      <c r="E24">
        <v>4546.514889170885</v>
      </c>
      <c r="F24">
        <v>1640.4558125849585</v>
      </c>
      <c r="G24">
        <v>4</v>
      </c>
      <c r="H24">
        <v>4971.1510063351798</v>
      </c>
      <c r="I24">
        <v>1171.3146880009479</v>
      </c>
      <c r="J24">
        <v>4</v>
      </c>
      <c r="K24">
        <v>19025.304948175362</v>
      </c>
      <c r="L24">
        <v>962.24993906357895</v>
      </c>
      <c r="M24">
        <v>4</v>
      </c>
      <c r="N24">
        <v>6675.2303140366939</v>
      </c>
      <c r="O24">
        <v>534.20238251998842</v>
      </c>
      <c r="P24">
        <v>4</v>
      </c>
      <c r="Q24">
        <v>2445.9222086337995</v>
      </c>
      <c r="R24">
        <v>220.45943988474457</v>
      </c>
      <c r="S24">
        <v>4</v>
      </c>
      <c r="T24">
        <v>2181.8727404201027</v>
      </c>
      <c r="U24">
        <v>54.852877973581336</v>
      </c>
      <c r="V24">
        <v>4</v>
      </c>
      <c r="W24">
        <v>3136.7406792892325</v>
      </c>
      <c r="X24">
        <v>368.43524116343593</v>
      </c>
      <c r="Y24">
        <v>4</v>
      </c>
      <c r="Z24">
        <v>19964.830662812015</v>
      </c>
      <c r="AA24">
        <v>1755.8743775929615</v>
      </c>
      <c r="AB24">
        <v>4</v>
      </c>
      <c r="AC24">
        <v>6615.7702679524464</v>
      </c>
      <c r="AD24">
        <v>271.85881498263291</v>
      </c>
      <c r="AE24">
        <v>4</v>
      </c>
      <c r="AF24">
        <f>G77*$D$59</f>
        <v>2589.3343427284531</v>
      </c>
      <c r="AG24">
        <f>(SQRT((H77/G77)^2+($E$59/$D$59)^2))*AF24</f>
        <v>125.6665005686642</v>
      </c>
      <c r="AH24">
        <f t="shared" ref="AH24:AH26" si="59">AH23</f>
        <v>4</v>
      </c>
      <c r="AI24">
        <f>E77*$D$43</f>
        <v>3007.0829315882911</v>
      </c>
      <c r="AJ24">
        <f>(SQRT(($E$43/$D$43)^2+(F77/E77)^2))*AI12</f>
        <v>209.17953190970371</v>
      </c>
      <c r="AK24">
        <f t="shared" ref="AK24:AK26" si="60">AH23</f>
        <v>4</v>
      </c>
      <c r="AL24">
        <f t="shared" ref="AL24:AL26" si="61">AF24+AI24</f>
        <v>5596.4172743167437</v>
      </c>
      <c r="AM24">
        <f t="shared" ref="AM24:AM26" si="62">SQRT(AG24^2+AJ24^2)</f>
        <v>244.02488794206388</v>
      </c>
      <c r="AN24">
        <f t="shared" ref="AN24:AN26" si="63">AH23</f>
        <v>4</v>
      </c>
      <c r="AO24">
        <f>G77*$G$59</f>
        <v>3153.5297199481597</v>
      </c>
      <c r="AP24">
        <f>(SQRT((H77/G77)^2+($H$59/$G$59)^2))*AO24</f>
        <v>386.53247279893969</v>
      </c>
      <c r="AQ24">
        <f t="shared" ref="AQ24:AQ26" si="64">AH23</f>
        <v>4</v>
      </c>
      <c r="AR24">
        <f>E77*$G$43</f>
        <v>2305.7235761600255</v>
      </c>
      <c r="AS24">
        <f>(SQRT(($H$43/$G$43)^2+(F77/E77)^2))*AR12</f>
        <v>163.94913265994782</v>
      </c>
      <c r="AT24">
        <f t="shared" ref="AT24:AT26" si="65">AH23</f>
        <v>4</v>
      </c>
      <c r="AU24">
        <f t="shared" ref="AU24:AU26" si="66">AO24+AR24</f>
        <v>5459.2532961081852</v>
      </c>
      <c r="AV24">
        <f t="shared" ref="AV24:AV26" si="67">SQRT(AP24^2+AS24^2)</f>
        <v>419.86506240459232</v>
      </c>
      <c r="AW24">
        <f t="shared" ref="AW24:AW26" si="68">AH23</f>
        <v>4</v>
      </c>
      <c r="AX24">
        <f t="shared" si="43"/>
        <v>1049.9023851458587</v>
      </c>
      <c r="AY24">
        <f t="shared" si="44"/>
        <v>1693.3345634197008</v>
      </c>
      <c r="AZ24">
        <f t="shared" si="45"/>
        <v>4</v>
      </c>
      <c r="BA24">
        <f t="shared" si="46"/>
        <v>488.1022897730054</v>
      </c>
      <c r="BB24">
        <f t="shared" si="47"/>
        <v>1244.2928790902768</v>
      </c>
      <c r="BC24">
        <f t="shared" si="48"/>
        <v>4</v>
      </c>
      <c r="BD24">
        <f t="shared" si="16"/>
        <v>0.34914314271715735</v>
      </c>
      <c r="BE24">
        <f t="shared" si="17"/>
        <v>0.56363886247836226</v>
      </c>
      <c r="BF24">
        <f t="shared" si="18"/>
        <v>4</v>
      </c>
      <c r="BG24">
        <f t="shared" si="19"/>
        <v>0.21169158992852721</v>
      </c>
      <c r="BH24">
        <f t="shared" si="20"/>
        <v>0.53986385379538293</v>
      </c>
      <c r="BI24">
        <f t="shared" si="21"/>
        <v>4</v>
      </c>
      <c r="BJ24" s="24"/>
      <c r="BK24" s="24"/>
      <c r="BL24" s="24"/>
      <c r="BM24" s="24"/>
      <c r="BN24" s="24"/>
      <c r="BO24" s="24"/>
      <c r="BP24" s="24"/>
    </row>
    <row r="25" spans="1:68" x14ac:dyDescent="0.25">
      <c r="A25">
        <v>2019</v>
      </c>
      <c r="B25">
        <v>3198.4737328252741</v>
      </c>
      <c r="C25">
        <v>194.05880897688144</v>
      </c>
      <c r="D25">
        <v>3</v>
      </c>
      <c r="E25">
        <v>6550.7258238090981</v>
      </c>
      <c r="F25">
        <v>941.04129473077842</v>
      </c>
      <c r="G25">
        <v>3</v>
      </c>
      <c r="H25">
        <v>6675.504248675682</v>
      </c>
      <c r="I25">
        <v>1042.4014694079688</v>
      </c>
      <c r="J25">
        <v>3</v>
      </c>
      <c r="K25">
        <v>17750.053658715678</v>
      </c>
      <c r="L25">
        <v>153.77903838893866</v>
      </c>
      <c r="M25">
        <v>3</v>
      </c>
      <c r="N25">
        <v>7772.0176894220713</v>
      </c>
      <c r="O25">
        <v>481.52180566822994</v>
      </c>
      <c r="P25">
        <v>3</v>
      </c>
      <c r="Q25">
        <v>2825.90237517274</v>
      </c>
      <c r="R25">
        <v>267.06176491280456</v>
      </c>
      <c r="S25">
        <v>3</v>
      </c>
      <c r="T25">
        <v>2443.6893396481328</v>
      </c>
      <c r="U25">
        <v>794.74675289588754</v>
      </c>
      <c r="V25">
        <v>3</v>
      </c>
      <c r="W25">
        <v>3253.2464519725709</v>
      </c>
      <c r="X25">
        <v>342.26643526033718</v>
      </c>
      <c r="Y25">
        <v>3</v>
      </c>
      <c r="Z25">
        <v>18960.048410529667</v>
      </c>
      <c r="AA25">
        <v>867.66003966428696</v>
      </c>
      <c r="AB25">
        <v>3</v>
      </c>
      <c r="AC25">
        <v>6959.9031203935147</v>
      </c>
      <c r="AD25">
        <v>178.3012491935651</v>
      </c>
      <c r="AE25">
        <v>3</v>
      </c>
      <c r="AF25">
        <f>G78*$D$59</f>
        <v>2530.9917698913791</v>
      </c>
      <c r="AG25">
        <f>(SQRT((H78/G78)^2+($E$59/$D$59)^2))*AF25</f>
        <v>122.9940338320316</v>
      </c>
      <c r="AH25">
        <f t="shared" si="59"/>
        <v>4</v>
      </c>
      <c r="AI25">
        <f>E78*$D$43</f>
        <v>4408.9915459957501</v>
      </c>
      <c r="AJ25">
        <f>(SQRT(($E$43/$D$43)^2+(F78/E78)^2))*AI13</f>
        <v>306.69948543723865</v>
      </c>
      <c r="AK25">
        <f t="shared" si="60"/>
        <v>4</v>
      </c>
      <c r="AL25">
        <f t="shared" si="61"/>
        <v>6939.9833158871297</v>
      </c>
      <c r="AM25">
        <f t="shared" si="62"/>
        <v>330.4422895540792</v>
      </c>
      <c r="AN25">
        <f t="shared" si="63"/>
        <v>4</v>
      </c>
      <c r="AO25">
        <f>G78*$G$59</f>
        <v>3082.4747641072377</v>
      </c>
      <c r="AP25">
        <f>(SQRT((H78/G78)^2+($H$59/$G$59)^2))*AO25</f>
        <v>377.89990236497465</v>
      </c>
      <c r="AQ25">
        <f t="shared" si="64"/>
        <v>4</v>
      </c>
      <c r="AR25">
        <f>E78*$G$43</f>
        <v>3380.656930975686</v>
      </c>
      <c r="AS25">
        <f>(SQRT(($H$43/$G$43)^2+(F78/E78)^2))*AR13</f>
        <v>240.38257551122749</v>
      </c>
      <c r="AT25">
        <f t="shared" si="65"/>
        <v>4</v>
      </c>
      <c r="AU25">
        <f t="shared" si="66"/>
        <v>6463.1316950829241</v>
      </c>
      <c r="AV25">
        <f t="shared" si="67"/>
        <v>447.87511520162445</v>
      </c>
      <c r="AW25">
        <f t="shared" si="68"/>
        <v>4</v>
      </c>
      <c r="AX25">
        <f t="shared" si="43"/>
        <v>389.25749207803165</v>
      </c>
      <c r="AY25">
        <f t="shared" si="44"/>
        <v>1042.1856059289287</v>
      </c>
      <c r="AZ25">
        <f t="shared" si="45"/>
        <v>3</v>
      </c>
      <c r="BA25">
        <f t="shared" si="46"/>
        <v>-212.37255359275787</v>
      </c>
      <c r="BB25">
        <f t="shared" si="47"/>
        <v>1134.5452579076609</v>
      </c>
      <c r="BC25">
        <f t="shared" si="48"/>
        <v>3</v>
      </c>
      <c r="BD25">
        <f t="shared" si="16"/>
        <v>8.8287194025480867E-2</v>
      </c>
      <c r="BE25">
        <f t="shared" si="17"/>
        <v>0.23645708904472726</v>
      </c>
      <c r="BF25">
        <f t="shared" si="18"/>
        <v>3</v>
      </c>
      <c r="BG25">
        <f t="shared" si="19"/>
        <v>-6.2819906878709919E-2</v>
      </c>
      <c r="BH25">
        <f t="shared" si="20"/>
        <v>-0.3356287764809236</v>
      </c>
      <c r="BI25">
        <f t="shared" si="21"/>
        <v>3</v>
      </c>
      <c r="BJ25" s="24"/>
      <c r="BK25" s="24"/>
      <c r="BL25" s="24"/>
      <c r="BM25" s="24"/>
      <c r="BN25" s="24"/>
      <c r="BO25" s="24"/>
      <c r="BP25" s="24"/>
    </row>
    <row r="26" spans="1:68" x14ac:dyDescent="0.25">
      <c r="A26">
        <v>2020</v>
      </c>
      <c r="B26">
        <v>3076.6466769832482</v>
      </c>
      <c r="C26">
        <v>333.86443847586122</v>
      </c>
      <c r="D26">
        <v>3</v>
      </c>
      <c r="E26">
        <v>7729.4254007182681</v>
      </c>
      <c r="F26">
        <v>2277.713080598865</v>
      </c>
      <c r="G26">
        <v>3</v>
      </c>
      <c r="H26">
        <v>6276.7407984919009</v>
      </c>
      <c r="I26">
        <v>1277.730218077297</v>
      </c>
      <c r="J26">
        <v>3</v>
      </c>
      <c r="K26">
        <v>21007.927113903545</v>
      </c>
      <c r="L26">
        <v>1725.7829265199862</v>
      </c>
      <c r="M26">
        <v>3</v>
      </c>
      <c r="N26">
        <v>8916.2506335576945</v>
      </c>
      <c r="O26">
        <v>1040.0042441261373</v>
      </c>
      <c r="P26">
        <v>3</v>
      </c>
      <c r="Q26">
        <v>2831.7610266637598</v>
      </c>
      <c r="R26">
        <v>191.46788426374022</v>
      </c>
      <c r="S26">
        <v>3</v>
      </c>
      <c r="T26">
        <v>2685.0526781698891</v>
      </c>
      <c r="U26">
        <v>79.555268221421585</v>
      </c>
      <c r="V26">
        <v>3</v>
      </c>
      <c r="W26">
        <v>3136.1778034800059</v>
      </c>
      <c r="X26">
        <v>279.24322062271693</v>
      </c>
      <c r="Y26">
        <v>3</v>
      </c>
      <c r="Z26">
        <v>24003.15203879344</v>
      </c>
      <c r="AA26">
        <v>1776.6568991533893</v>
      </c>
      <c r="AB26">
        <v>3</v>
      </c>
      <c r="AC26">
        <v>9711.6026118456957</v>
      </c>
      <c r="AD26">
        <v>495.35590348595883</v>
      </c>
      <c r="AE26">
        <v>3</v>
      </c>
      <c r="AF26">
        <f>G79*$D$59</f>
        <v>2475.2203988389633</v>
      </c>
      <c r="AG26">
        <f>(SQRT((H79/G79)^2+($E$59/$D$59)^2))*AF26</f>
        <v>120.50122008086518</v>
      </c>
      <c r="AH26">
        <f t="shared" si="59"/>
        <v>4</v>
      </c>
      <c r="AI26">
        <f>E79*$D$43</f>
        <v>5749.1169760832909</v>
      </c>
      <c r="AJ26">
        <f>(SQRT(($E$43/$D$43)^2+(F79/E79)^2))*AI14</f>
        <v>399.9216600641081</v>
      </c>
      <c r="AK26">
        <f t="shared" si="60"/>
        <v>4</v>
      </c>
      <c r="AL26">
        <f t="shared" si="61"/>
        <v>8224.3373749222537</v>
      </c>
      <c r="AM26">
        <f t="shared" si="62"/>
        <v>417.68155121983676</v>
      </c>
      <c r="AN26">
        <f t="shared" si="63"/>
        <v>4</v>
      </c>
      <c r="AO26">
        <f>G79*$G$59</f>
        <v>3014.5512544878798</v>
      </c>
      <c r="AP26">
        <f>(SQRT((H79/G79)^2+($H$59/$G$59)^2))*AO26</f>
        <v>369.67776725140743</v>
      </c>
      <c r="AQ26">
        <f t="shared" si="64"/>
        <v>4</v>
      </c>
      <c r="AR26">
        <f>E79*$G$43</f>
        <v>4408.2171511164624</v>
      </c>
      <c r="AS26">
        <f>(SQRT(($H$43/$G$43)^2+(F79/E79)^2))*AR14</f>
        <v>313.44753810683619</v>
      </c>
      <c r="AT26">
        <f t="shared" si="65"/>
        <v>4</v>
      </c>
      <c r="AU26">
        <f t="shared" si="66"/>
        <v>7422.7684056043418</v>
      </c>
      <c r="AV26">
        <f t="shared" si="67"/>
        <v>484.67619164264948</v>
      </c>
      <c r="AW26">
        <f t="shared" si="68"/>
        <v>4</v>
      </c>
      <c r="AX26">
        <f t="shared" si="43"/>
        <v>494.91197420398566</v>
      </c>
      <c r="AY26">
        <f t="shared" si="44"/>
        <v>2328.7094898841278</v>
      </c>
      <c r="AZ26">
        <f t="shared" si="45"/>
        <v>3</v>
      </c>
      <c r="BA26">
        <f t="shared" si="46"/>
        <v>1146.0276071124408</v>
      </c>
      <c r="BB26">
        <f t="shared" si="47"/>
        <v>1366.5670568739315</v>
      </c>
      <c r="BC26">
        <f t="shared" si="48"/>
        <v>3</v>
      </c>
      <c r="BD26">
        <f t="shared" si="16"/>
        <v>8.6084867687133942E-2</v>
      </c>
      <c r="BE26">
        <f t="shared" si="17"/>
        <v>0.40509942106210745</v>
      </c>
      <c r="BF26">
        <f t="shared" si="18"/>
        <v>3</v>
      </c>
      <c r="BG26">
        <f t="shared" si="19"/>
        <v>0.25997530698372884</v>
      </c>
      <c r="BH26">
        <f t="shared" si="20"/>
        <v>0.31055513917974648</v>
      </c>
      <c r="BI26">
        <f t="shared" si="21"/>
        <v>3</v>
      </c>
      <c r="BJ26" s="24"/>
      <c r="BK26" s="24"/>
      <c r="BL26" s="24"/>
      <c r="BM26" s="24"/>
      <c r="BN26" s="24"/>
      <c r="BO26" s="24"/>
      <c r="BP26" s="24"/>
    </row>
    <row r="27" spans="1:68" x14ac:dyDescent="0.25">
      <c r="A27" s="12" t="s">
        <v>23</v>
      </c>
      <c r="BJ27" s="24"/>
      <c r="BK27" s="24"/>
      <c r="BL27" s="24"/>
      <c r="BM27" s="24"/>
      <c r="BN27" s="24"/>
      <c r="BO27" s="24"/>
      <c r="BP27" s="24"/>
    </row>
    <row r="28" spans="1:68" x14ac:dyDescent="0.25">
      <c r="A28" t="s">
        <v>36</v>
      </c>
      <c r="B28">
        <v>2975.8232875430294</v>
      </c>
      <c r="C28">
        <v>272.21152219644404</v>
      </c>
      <c r="D28">
        <v>4</v>
      </c>
      <c r="E28">
        <v>4671.6545281271756</v>
      </c>
      <c r="F28">
        <v>1030.5898935021278</v>
      </c>
      <c r="G28">
        <v>4</v>
      </c>
      <c r="H28">
        <v>3542.9448650623872</v>
      </c>
      <c r="I28">
        <v>376.13858646402821</v>
      </c>
      <c r="J28">
        <v>4</v>
      </c>
      <c r="K28">
        <v>19609.327586664927</v>
      </c>
      <c r="L28">
        <v>1563.1827799209882</v>
      </c>
      <c r="M28">
        <v>4</v>
      </c>
      <c r="N28">
        <v>7461.3372847354176</v>
      </c>
      <c r="O28">
        <v>1047.50760485815</v>
      </c>
      <c r="P28">
        <v>4</v>
      </c>
      <c r="Q28">
        <v>3292.6027146732431</v>
      </c>
      <c r="R28">
        <v>183.73799256372925</v>
      </c>
      <c r="S28">
        <v>4</v>
      </c>
      <c r="T28">
        <v>5407.1861591761517</v>
      </c>
      <c r="U28">
        <v>718.71867645797363</v>
      </c>
      <c r="V28">
        <v>4</v>
      </c>
      <c r="W28">
        <v>5093.9259613844488</v>
      </c>
      <c r="X28">
        <v>563.57217090316817</v>
      </c>
      <c r="Y28">
        <v>4</v>
      </c>
      <c r="Z28">
        <v>5818.4962352129678</v>
      </c>
      <c r="AA28">
        <v>252.66289742616374</v>
      </c>
      <c r="AB28">
        <v>4</v>
      </c>
      <c r="AC28">
        <v>6827.9649889214506</v>
      </c>
      <c r="AD28">
        <v>376.85439522932927</v>
      </c>
      <c r="AE28">
        <v>4</v>
      </c>
      <c r="AF28">
        <f>E28</f>
        <v>4671.6545281271756</v>
      </c>
      <c r="AG28">
        <f>F28</f>
        <v>1030.5898935021278</v>
      </c>
      <c r="AH28">
        <f>G28</f>
        <v>4</v>
      </c>
      <c r="AI28">
        <v>0</v>
      </c>
      <c r="AJ28">
        <v>0</v>
      </c>
      <c r="AK28">
        <f>AH28</f>
        <v>4</v>
      </c>
      <c r="AL28">
        <f>AF28+AI28</f>
        <v>4671.6545281271756</v>
      </c>
      <c r="AM28">
        <f>SQRT(AG28^2+AJ28^2)</f>
        <v>1030.5898935021278</v>
      </c>
      <c r="AN28">
        <f>AH28</f>
        <v>4</v>
      </c>
      <c r="AO28">
        <f>H28</f>
        <v>3542.9448650623872</v>
      </c>
      <c r="AP28">
        <f>I28</f>
        <v>376.13858646402821</v>
      </c>
      <c r="AQ28">
        <f>J28</f>
        <v>4</v>
      </c>
      <c r="AR28">
        <v>0</v>
      </c>
      <c r="AS28">
        <v>0</v>
      </c>
      <c r="AT28">
        <f>AQ28</f>
        <v>4</v>
      </c>
      <c r="AU28">
        <f>AO28+AR28</f>
        <v>3542.9448650623872</v>
      </c>
      <c r="AV28">
        <f>SQRT(AP28^2+AS28^2)</f>
        <v>376.13858646402821</v>
      </c>
      <c r="AW28">
        <f>AQ28</f>
        <v>4</v>
      </c>
      <c r="BJ28" s="24"/>
      <c r="BK28" s="24"/>
      <c r="BL28" s="24"/>
      <c r="BM28" s="24"/>
      <c r="BN28" s="24"/>
      <c r="BO28" s="24"/>
      <c r="BP28" s="24"/>
    </row>
    <row r="29" spans="1:68" x14ac:dyDescent="0.25">
      <c r="A29">
        <v>2017</v>
      </c>
      <c r="B29">
        <v>2744.0620427724257</v>
      </c>
      <c r="C29">
        <v>336.63390279875949</v>
      </c>
      <c r="D29">
        <v>4</v>
      </c>
      <c r="E29">
        <v>5778.5716004845326</v>
      </c>
      <c r="F29">
        <v>2830.812081416982</v>
      </c>
      <c r="G29">
        <v>4</v>
      </c>
      <c r="H29">
        <v>3919.340540307453</v>
      </c>
      <c r="I29">
        <v>286.45923606746646</v>
      </c>
      <c r="J29">
        <v>4</v>
      </c>
      <c r="K29">
        <v>24688.593660509294</v>
      </c>
      <c r="L29">
        <v>11451.532085631085</v>
      </c>
      <c r="M29">
        <v>4</v>
      </c>
      <c r="N29">
        <v>7195.1037415248884</v>
      </c>
      <c r="O29">
        <v>449.55951885357899</v>
      </c>
      <c r="P29">
        <v>4</v>
      </c>
      <c r="Q29">
        <v>2911.2108139814559</v>
      </c>
      <c r="R29">
        <v>383.12359336282486</v>
      </c>
      <c r="S29">
        <v>4</v>
      </c>
      <c r="T29">
        <v>5098.8228868963361</v>
      </c>
      <c r="U29">
        <v>282.2541537567069</v>
      </c>
      <c r="V29">
        <v>4</v>
      </c>
      <c r="W29">
        <v>4114.0079918601696</v>
      </c>
      <c r="X29">
        <v>1128.2884046900194</v>
      </c>
      <c r="Y29">
        <v>4</v>
      </c>
      <c r="Z29">
        <v>19172.057974064403</v>
      </c>
      <c r="AA29">
        <v>1034.8642615350439</v>
      </c>
      <c r="AB29">
        <v>4</v>
      </c>
      <c r="AC29">
        <v>6927.64465019616</v>
      </c>
      <c r="AD29">
        <v>678.51141737767068</v>
      </c>
      <c r="AE29">
        <v>4</v>
      </c>
      <c r="AF29">
        <f>G76*$D$63</f>
        <v>4561.4260554018074</v>
      </c>
      <c r="AG29">
        <f>(SQRT(($E$63/$D$63)^2+(H76/G76)^2))*AF29</f>
        <v>1006.2855711156808</v>
      </c>
      <c r="AH29">
        <f>AH28</f>
        <v>4</v>
      </c>
      <c r="AI29">
        <f>E76*$D$43</f>
        <v>1539.0177790480263</v>
      </c>
      <c r="AJ29">
        <f>(SQRT(($E$43/$D$43)^2+(F76/E76)^2))*AI11</f>
        <v>107.05757903788154</v>
      </c>
      <c r="AK29">
        <f>AH28</f>
        <v>4</v>
      </c>
      <c r="AL29">
        <f>AF29+AI29</f>
        <v>6100.443834449834</v>
      </c>
      <c r="AM29">
        <f>SQRT(AG29^2+AJ29^2)</f>
        <v>1011.9644143274328</v>
      </c>
      <c r="AN29">
        <f>AH28</f>
        <v>4</v>
      </c>
      <c r="AO29">
        <f>G76*$G$63</f>
        <v>3459.3484862902233</v>
      </c>
      <c r="AP29">
        <f>(SQRT(($H$63/$G$63)^2+(H76/G76)^2))*AO29</f>
        <v>367.28341931053473</v>
      </c>
      <c r="AQ29">
        <f>AH28</f>
        <v>4</v>
      </c>
      <c r="AR29">
        <f>E76*$G$43</f>
        <v>1180.06375547687</v>
      </c>
      <c r="AS29">
        <f>(SQRT(($H$43/$G$43)^2+(F76/E76)^2))*AR11</f>
        <v>83.908769981907867</v>
      </c>
      <c r="AT29">
        <f>AH28</f>
        <v>4</v>
      </c>
      <c r="AU29">
        <f>AO29+AR29</f>
        <v>4639.4122417670933</v>
      </c>
      <c r="AV29">
        <f>SQRT(AP29^2+AS29^2)</f>
        <v>376.74632284909535</v>
      </c>
      <c r="AW29">
        <f>AH28</f>
        <v>4</v>
      </c>
      <c r="AX29">
        <f t="shared" si="43"/>
        <v>321.87223396530135</v>
      </c>
      <c r="AY29">
        <f t="shared" si="44"/>
        <v>2855.7721954099666</v>
      </c>
      <c r="AZ29">
        <f t="shared" si="45"/>
        <v>4</v>
      </c>
      <c r="BA29">
        <f t="shared" si="46"/>
        <v>720.07170145964028</v>
      </c>
      <c r="BB29">
        <f t="shared" si="47"/>
        <v>473.28288127574535</v>
      </c>
      <c r="BC29">
        <f t="shared" si="48"/>
        <v>4</v>
      </c>
      <c r="BD29">
        <f t="shared" si="16"/>
        <v>0.20914133569294982</v>
      </c>
      <c r="BE29">
        <f t="shared" si="17"/>
        <v>1.8556380608197236</v>
      </c>
      <c r="BF29">
        <f t="shared" si="18"/>
        <v>4</v>
      </c>
      <c r="BG29">
        <f t="shared" si="19"/>
        <v>0.61019728647513238</v>
      </c>
      <c r="BH29">
        <f t="shared" si="20"/>
        <v>0.40340561484952492</v>
      </c>
      <c r="BI29">
        <f t="shared" si="21"/>
        <v>4</v>
      </c>
      <c r="BJ29" s="24"/>
      <c r="BK29" s="24"/>
      <c r="BL29" s="24"/>
      <c r="BM29" s="24"/>
      <c r="BN29" s="24"/>
      <c r="BO29" s="24"/>
      <c r="BP29" s="24"/>
    </row>
    <row r="30" spans="1:68" x14ac:dyDescent="0.25">
      <c r="A30">
        <v>2018</v>
      </c>
      <c r="B30">
        <v>3010.7689652416348</v>
      </c>
      <c r="C30">
        <v>299.43884531650366</v>
      </c>
      <c r="D30">
        <v>4</v>
      </c>
      <c r="E30">
        <v>5295.3595676146742</v>
      </c>
      <c r="F30">
        <v>611.60382880603345</v>
      </c>
      <c r="G30">
        <v>4</v>
      </c>
      <c r="H30">
        <v>6394.3435331275941</v>
      </c>
      <c r="I30">
        <v>1801.6909756129596</v>
      </c>
      <c r="J30">
        <v>4</v>
      </c>
      <c r="K30">
        <v>18474.018583885496</v>
      </c>
      <c r="L30">
        <v>1280.9320750590446</v>
      </c>
      <c r="M30">
        <v>4</v>
      </c>
      <c r="N30">
        <v>6898.3471764803771</v>
      </c>
      <c r="O30">
        <v>245.75163461896091</v>
      </c>
      <c r="P30">
        <v>4</v>
      </c>
      <c r="Q30">
        <v>2954.51966607946</v>
      </c>
      <c r="R30">
        <v>203.46150822115047</v>
      </c>
      <c r="S30">
        <v>4</v>
      </c>
      <c r="T30">
        <v>4598.4614696038516</v>
      </c>
      <c r="U30">
        <v>224.75597429809463</v>
      </c>
      <c r="V30">
        <v>4</v>
      </c>
      <c r="W30">
        <v>4508.3045136256014</v>
      </c>
      <c r="X30">
        <v>494.89989628619639</v>
      </c>
      <c r="Y30">
        <v>4</v>
      </c>
      <c r="Z30">
        <v>19088.82277377323</v>
      </c>
      <c r="AA30">
        <v>407.99609839122047</v>
      </c>
      <c r="AB30">
        <v>4</v>
      </c>
      <c r="AC30">
        <v>6687.3169898820106</v>
      </c>
      <c r="AD30">
        <v>116.90742983766962</v>
      </c>
      <c r="AE30">
        <v>4</v>
      </c>
      <c r="AF30">
        <f>G77*$D$63</f>
        <v>4456.2793950910054</v>
      </c>
      <c r="AG30">
        <f>(SQRT(($E$63/$D$63)^2+(H77/G77)^2))*AF30</f>
        <v>983.12639525677184</v>
      </c>
      <c r="AH30">
        <f t="shared" ref="AH30:AH32" si="69">AH29</f>
        <v>4</v>
      </c>
      <c r="AI30">
        <f>E77*$D$43</f>
        <v>3007.0829315882911</v>
      </c>
      <c r="AJ30">
        <f>(SQRT(($E$43/$D$43)^2+(F77/E77)^2))*AI12</f>
        <v>209.17953190970371</v>
      </c>
      <c r="AK30">
        <f t="shared" ref="AK30:AK32" si="70">AH29</f>
        <v>4</v>
      </c>
      <c r="AL30">
        <f t="shared" ref="AL30:AL32" si="71">AF30+AI30</f>
        <v>7463.3623266792965</v>
      </c>
      <c r="AM30">
        <f t="shared" ref="AM30:AM32" si="72">SQRT(AG30^2+AJ30^2)</f>
        <v>1005.1336158046537</v>
      </c>
      <c r="AN30">
        <f t="shared" ref="AN30:AN32" si="73">AH29</f>
        <v>4</v>
      </c>
      <c r="AO30">
        <f>G77*$G$63</f>
        <v>3379.6061127941339</v>
      </c>
      <c r="AP30">
        <f>(SQRT(($H$63/$G$63)^2+(H77/G77)^2))*AO30</f>
        <v>358.87534659771353</v>
      </c>
      <c r="AQ30">
        <f t="shared" ref="AQ30:AQ32" si="74">AH29</f>
        <v>4</v>
      </c>
      <c r="AR30">
        <f>E77*$G$43</f>
        <v>2305.7235761600255</v>
      </c>
      <c r="AS30">
        <f>(SQRT(($H$43/$G$43)^2+(F77/E77)^2))*AR12</f>
        <v>163.94913265994782</v>
      </c>
      <c r="AT30">
        <f t="shared" ref="AT30:AT32" si="75">AH29</f>
        <v>4</v>
      </c>
      <c r="AU30">
        <f t="shared" ref="AU30:AU32" si="76">AO30+AR30</f>
        <v>5685.3296889541598</v>
      </c>
      <c r="AV30">
        <f t="shared" ref="AV30:AV32" si="77">SQRT(AP30^2+AS30^2)</f>
        <v>394.55143200294964</v>
      </c>
      <c r="AW30">
        <f t="shared" ref="AW30:AW32" si="78">AH29</f>
        <v>4</v>
      </c>
      <c r="AX30">
        <f t="shared" si="43"/>
        <v>2168.0027590646223</v>
      </c>
      <c r="AY30">
        <f t="shared" si="44"/>
        <v>727.82558068934213</v>
      </c>
      <c r="AZ30">
        <f t="shared" si="45"/>
        <v>4</v>
      </c>
      <c r="BA30">
        <f t="shared" si="46"/>
        <v>-709.01384417343434</v>
      </c>
      <c r="BB30">
        <f t="shared" si="47"/>
        <v>1844.3864031435378</v>
      </c>
      <c r="BC30">
        <f t="shared" si="48"/>
        <v>4</v>
      </c>
      <c r="BD30">
        <f t="shared" si="16"/>
        <v>0.72096540347808746</v>
      </c>
      <c r="BE30">
        <f t="shared" si="17"/>
        <v>0.24717842138648993</v>
      </c>
      <c r="BF30">
        <f t="shared" si="18"/>
        <v>4</v>
      </c>
      <c r="BG30">
        <f t="shared" si="19"/>
        <v>-0.30750166737429685</v>
      </c>
      <c r="BH30">
        <f t="shared" si="20"/>
        <v>-0.80021530452006395</v>
      </c>
      <c r="BI30">
        <f t="shared" si="21"/>
        <v>4</v>
      </c>
      <c r="BJ30" s="24"/>
      <c r="BK30" s="24"/>
      <c r="BL30" s="24"/>
      <c r="BM30" s="24"/>
      <c r="BN30" s="24"/>
      <c r="BO30" s="24"/>
      <c r="BP30" s="24"/>
    </row>
    <row r="31" spans="1:68" x14ac:dyDescent="0.25">
      <c r="A31">
        <v>2019</v>
      </c>
      <c r="B31">
        <v>3702.5605549597749</v>
      </c>
      <c r="C31">
        <v>183.7037991105486</v>
      </c>
      <c r="D31">
        <v>4</v>
      </c>
      <c r="E31">
        <v>5960.8258799649475</v>
      </c>
      <c r="F31">
        <v>773.39140287848238</v>
      </c>
      <c r="G31">
        <v>4</v>
      </c>
      <c r="H31">
        <v>7875.3811637024246</v>
      </c>
      <c r="I31">
        <v>2754.4476911116712</v>
      </c>
      <c r="J31">
        <v>4</v>
      </c>
      <c r="K31">
        <v>19572.2474354158</v>
      </c>
      <c r="L31">
        <v>1104.1737113827712</v>
      </c>
      <c r="M31">
        <v>4</v>
      </c>
      <c r="N31">
        <v>7191.3230556580493</v>
      </c>
      <c r="O31">
        <v>489.54538397629767</v>
      </c>
      <c r="P31">
        <v>4</v>
      </c>
      <c r="Q31">
        <v>3071.8567309992636</v>
      </c>
      <c r="R31">
        <v>131.86748392463826</v>
      </c>
      <c r="S31">
        <v>4</v>
      </c>
      <c r="T31">
        <v>4018.8373770966105</v>
      </c>
      <c r="U31">
        <v>208.71998694843489</v>
      </c>
      <c r="V31">
        <v>4</v>
      </c>
      <c r="W31">
        <v>4366.7360627996741</v>
      </c>
      <c r="X31">
        <v>396.42506651675393</v>
      </c>
      <c r="Y31">
        <v>4</v>
      </c>
      <c r="Z31">
        <v>19222.925634223073</v>
      </c>
      <c r="AA31">
        <v>896.72541971202781</v>
      </c>
      <c r="AB31">
        <v>4</v>
      </c>
      <c r="AC31">
        <v>6471.107137996104</v>
      </c>
      <c r="AD31">
        <v>462.45935025135424</v>
      </c>
      <c r="AE31">
        <v>4</v>
      </c>
      <c r="AF31">
        <f>G78*$D$63</f>
        <v>4355.8710388196059</v>
      </c>
      <c r="AG31">
        <f>(SQRT(($E$63/$D$63)^2+(H78/G78)^2))*AF31</f>
        <v>961.03495629047381</v>
      </c>
      <c r="AH31">
        <f t="shared" si="69"/>
        <v>4</v>
      </c>
      <c r="AI31">
        <f>E78*$D$43</f>
        <v>4408.9915459957501</v>
      </c>
      <c r="AJ31">
        <f>(SQRT(($E$43/$D$43)^2+(F78/E78)^2))*AI13</f>
        <v>306.69948543723865</v>
      </c>
      <c r="AK31">
        <f t="shared" si="70"/>
        <v>4</v>
      </c>
      <c r="AL31">
        <f t="shared" si="71"/>
        <v>8764.862584815357</v>
      </c>
      <c r="AM31">
        <f t="shared" si="72"/>
        <v>1008.7877683535323</v>
      </c>
      <c r="AN31">
        <f t="shared" si="73"/>
        <v>4</v>
      </c>
      <c r="AO31">
        <f>G78*$G$63</f>
        <v>3303.4572306113323</v>
      </c>
      <c r="AP31">
        <f>(SQRT(($H$63/$G$63)^2+(H78/G78)^2))*AO31</f>
        <v>350.88412819555799</v>
      </c>
      <c r="AQ31">
        <f t="shared" si="74"/>
        <v>4</v>
      </c>
      <c r="AR31">
        <f>E78*$G$43</f>
        <v>3380.656930975686</v>
      </c>
      <c r="AS31">
        <f>(SQRT(($H$43/$G$43)^2+(F78/E78)^2))*AR13</f>
        <v>240.38257551122749</v>
      </c>
      <c r="AT31">
        <f t="shared" si="75"/>
        <v>4</v>
      </c>
      <c r="AU31">
        <f t="shared" si="76"/>
        <v>6684.1141615870183</v>
      </c>
      <c r="AV31">
        <f t="shared" si="77"/>
        <v>425.32746681700178</v>
      </c>
      <c r="AW31">
        <f t="shared" si="78"/>
        <v>4</v>
      </c>
      <c r="AX31">
        <f t="shared" si="43"/>
        <v>2804.0367048504095</v>
      </c>
      <c r="AY31">
        <f t="shared" si="44"/>
        <v>882.63113250967683</v>
      </c>
      <c r="AZ31">
        <f t="shared" si="45"/>
        <v>4</v>
      </c>
      <c r="BA31">
        <f t="shared" si="46"/>
        <v>-1191.2670021154063</v>
      </c>
      <c r="BB31">
        <f t="shared" si="47"/>
        <v>2787.0926674761613</v>
      </c>
      <c r="BC31">
        <f t="shared" si="48"/>
        <v>4</v>
      </c>
      <c r="BD31">
        <f t="shared" si="16"/>
        <v>0.63598142014970249</v>
      </c>
      <c r="BE31">
        <f t="shared" si="17"/>
        <v>0.20501901850382309</v>
      </c>
      <c r="BF31">
        <f t="shared" si="18"/>
        <v>4</v>
      </c>
      <c r="BG31">
        <f t="shared" si="19"/>
        <v>-0.35237737115537382</v>
      </c>
      <c r="BH31">
        <f t="shared" si="20"/>
        <v>-0.82480405766448794</v>
      </c>
      <c r="BI31">
        <f t="shared" si="21"/>
        <v>4</v>
      </c>
      <c r="BJ31" s="24"/>
      <c r="BK31" s="24"/>
      <c r="BL31" s="24"/>
      <c r="BM31" s="24"/>
      <c r="BN31" s="24"/>
      <c r="BO31" s="24"/>
      <c r="BP31" s="24"/>
    </row>
    <row r="32" spans="1:68" x14ac:dyDescent="0.25">
      <c r="A32">
        <v>2020</v>
      </c>
      <c r="B32">
        <v>3701.2694436964816</v>
      </c>
      <c r="C32">
        <v>234.96349078489425</v>
      </c>
      <c r="D32">
        <v>4</v>
      </c>
      <c r="E32">
        <v>8210.8902557798447</v>
      </c>
      <c r="F32">
        <v>2462.8736991492274</v>
      </c>
      <c r="G32">
        <v>4</v>
      </c>
      <c r="H32">
        <v>8872.0431037766539</v>
      </c>
      <c r="I32">
        <v>1602.6395046314069</v>
      </c>
      <c r="J32">
        <v>4</v>
      </c>
      <c r="K32">
        <v>17908.888066458458</v>
      </c>
      <c r="L32">
        <v>948.99914498469855</v>
      </c>
      <c r="M32">
        <v>4</v>
      </c>
      <c r="N32">
        <v>7433.3919850642715</v>
      </c>
      <c r="O32">
        <v>450.9674273265918</v>
      </c>
      <c r="P32">
        <v>4</v>
      </c>
      <c r="Q32">
        <v>2730.8764188715818</v>
      </c>
      <c r="R32">
        <v>240.7146680890763</v>
      </c>
      <c r="S32">
        <v>4</v>
      </c>
      <c r="T32">
        <v>4716.6571779112219</v>
      </c>
      <c r="U32">
        <v>1020.0145845994541</v>
      </c>
      <c r="V32">
        <v>4</v>
      </c>
      <c r="W32">
        <v>4195.8881362281536</v>
      </c>
      <c r="X32">
        <v>992.52073440830145</v>
      </c>
      <c r="Y32">
        <v>4</v>
      </c>
      <c r="Z32">
        <v>19008.322268902666</v>
      </c>
      <c r="AA32">
        <v>245.71724515852986</v>
      </c>
      <c r="AB32">
        <v>4</v>
      </c>
      <c r="AC32">
        <v>9964.8614321329424</v>
      </c>
      <c r="AD32">
        <v>5431.2439297336514</v>
      </c>
      <c r="AE32">
        <v>4</v>
      </c>
      <c r="AF32">
        <f>G79*$D$63</f>
        <v>4259.8877555658219</v>
      </c>
      <c r="AG32">
        <f>(SQRT(($E$63/$D$63)^2+(H79/G79)^2))*AF32</f>
        <v>939.94066581339291</v>
      </c>
      <c r="AH32">
        <f t="shared" si="69"/>
        <v>4</v>
      </c>
      <c r="AI32">
        <f>E79*$D$43</f>
        <v>5749.1169760832909</v>
      </c>
      <c r="AJ32">
        <f>(SQRT(($E$43/$D$43)^2+(F79/E79)^2))*AI14</f>
        <v>399.9216600641081</v>
      </c>
      <c r="AK32">
        <f t="shared" si="70"/>
        <v>4</v>
      </c>
      <c r="AL32">
        <f t="shared" si="71"/>
        <v>10009.004731649113</v>
      </c>
      <c r="AM32">
        <f t="shared" si="72"/>
        <v>1021.4821532646356</v>
      </c>
      <c r="AN32">
        <f t="shared" si="73"/>
        <v>4</v>
      </c>
      <c r="AO32">
        <f>G79*$G$63</f>
        <v>3230.6642878780108</v>
      </c>
      <c r="AP32">
        <f>(SQRT(($H$63/$G$63)^2+(H79/G79)^2))*AO32</f>
        <v>343.28217736028188</v>
      </c>
      <c r="AQ32">
        <f t="shared" si="74"/>
        <v>4</v>
      </c>
      <c r="AR32">
        <f>E79*$G$43</f>
        <v>4408.2171511164624</v>
      </c>
      <c r="AS32">
        <f>(SQRT(($H$43/$G$43)^2+(F79/E79)^2))*AR14</f>
        <v>313.44753810683619</v>
      </c>
      <c r="AT32">
        <f t="shared" si="75"/>
        <v>4</v>
      </c>
      <c r="AU32">
        <f t="shared" si="76"/>
        <v>7638.8814389944728</v>
      </c>
      <c r="AV32">
        <f t="shared" si="77"/>
        <v>464.85698062786207</v>
      </c>
      <c r="AW32">
        <f t="shared" si="78"/>
        <v>4</v>
      </c>
      <c r="AX32">
        <f t="shared" si="43"/>
        <v>1798.1144758692681</v>
      </c>
      <c r="AY32">
        <f t="shared" si="44"/>
        <v>2506.3596849613291</v>
      </c>
      <c r="AZ32">
        <f t="shared" si="45"/>
        <v>4</v>
      </c>
      <c r="BA32">
        <f t="shared" si="46"/>
        <v>-1233.1616647821811</v>
      </c>
      <c r="BB32">
        <f t="shared" si="47"/>
        <v>1668.6957164934695</v>
      </c>
      <c r="BC32">
        <f t="shared" si="48"/>
        <v>4</v>
      </c>
      <c r="BD32">
        <f t="shared" si="16"/>
        <v>0.31276359193064673</v>
      </c>
      <c r="BE32">
        <f t="shared" si="17"/>
        <v>0.43649813751322497</v>
      </c>
      <c r="BF32">
        <f t="shared" si="18"/>
        <v>4</v>
      </c>
      <c r="BG32">
        <f t="shared" si="19"/>
        <v>-0.27974158770056512</v>
      </c>
      <c r="BH32">
        <f t="shared" si="20"/>
        <v>-0.37906433101109832</v>
      </c>
      <c r="BI32">
        <f t="shared" si="21"/>
        <v>4</v>
      </c>
      <c r="BJ32" s="24"/>
      <c r="BK32" s="24"/>
      <c r="BL32" s="24"/>
      <c r="BM32" s="24"/>
      <c r="BN32" s="24"/>
      <c r="BO32" s="24"/>
      <c r="BP32" s="24"/>
    </row>
    <row r="34" spans="1:68" ht="18" x14ac:dyDescent="0.35">
      <c r="A34" s="17" t="s">
        <v>67</v>
      </c>
      <c r="B34" s="18" t="s">
        <v>50</v>
      </c>
      <c r="C34" s="6"/>
      <c r="D34" s="6"/>
      <c r="E34" s="18" t="s">
        <v>51</v>
      </c>
      <c r="F34" s="6"/>
      <c r="G34" s="6"/>
      <c r="H34" s="18" t="s">
        <v>52</v>
      </c>
      <c r="I34" s="6"/>
      <c r="J34" s="6"/>
      <c r="K34" s="18" t="s">
        <v>53</v>
      </c>
      <c r="L34" s="6"/>
      <c r="M34" s="6"/>
      <c r="N34" s="18" t="s">
        <v>54</v>
      </c>
      <c r="O34" s="6"/>
      <c r="P34" s="6"/>
      <c r="Q34" s="19" t="s">
        <v>50</v>
      </c>
      <c r="R34" s="7"/>
      <c r="S34" s="7"/>
      <c r="T34" s="19" t="s">
        <v>51</v>
      </c>
      <c r="U34" s="7"/>
      <c r="V34" s="7"/>
      <c r="W34" s="19" t="s">
        <v>52</v>
      </c>
      <c r="X34" s="7"/>
      <c r="Y34" s="7"/>
      <c r="Z34" s="19" t="s">
        <v>53</v>
      </c>
      <c r="AA34" s="7"/>
      <c r="AB34" s="7"/>
      <c r="AC34" s="19" t="s">
        <v>54</v>
      </c>
      <c r="AD34" s="7"/>
      <c r="AE34" s="7"/>
    </row>
    <row r="35" spans="1:68" x14ac:dyDescent="0.25">
      <c r="A35">
        <v>2016</v>
      </c>
      <c r="B35">
        <f>AVERAGE(B28,B22,B16,B10,B4)</f>
        <v>2693.3625788402533</v>
      </c>
      <c r="C35">
        <f>SQRT((C4^2+C10^2+C16^2+C22^2+C28^2)/5)</f>
        <v>195.51885332871447</v>
      </c>
      <c r="D35">
        <f>SUM(D28,D22,D16,D10,D4)</f>
        <v>19</v>
      </c>
      <c r="E35">
        <f>AVERAGE(E28,E22,E16,E10,E4)</f>
        <v>3234.7328091776831</v>
      </c>
      <c r="F35">
        <f>SQRT((F4^2+F10^2+F16^2+F22^2+F28^2)/5)</f>
        <v>509.93405679750271</v>
      </c>
      <c r="G35">
        <f>SUM(G28,G22,G16,G10,G4)</f>
        <v>19</v>
      </c>
      <c r="H35">
        <f>AVERAGE(H28,H22,H16,H10,H4)</f>
        <v>3262.0860830802235</v>
      </c>
      <c r="I35">
        <f>SQRT((I4^2+I10^2+I16^2+I22^2+I28^2)/5)</f>
        <v>307.96803710775595</v>
      </c>
      <c r="J35">
        <f>SUM(J28,J22,J16,J10,J4)</f>
        <v>19</v>
      </c>
      <c r="K35">
        <f>AVERAGE(K28,K22,K16,K10,K4)</f>
        <v>22298.685868083419</v>
      </c>
      <c r="L35">
        <f>SQRT((L4^2+L10^2+L16^2+L22^2+L28^2)/5)</f>
        <v>2942.9749632403395</v>
      </c>
      <c r="M35">
        <f>SUM(M28,M22,M16,M10,M4)</f>
        <v>19</v>
      </c>
      <c r="N35">
        <f>AVERAGE(N28,N22,N16,N10,N4)</f>
        <v>8033.7520324441111</v>
      </c>
      <c r="O35">
        <f>SQRT((O4^2+O10^2+O16^2+O22^2+O28^2)/5)</f>
        <v>1657.3103119368534</v>
      </c>
      <c r="P35">
        <f>SUM(P28,P22,P16,P10,P4)</f>
        <v>19</v>
      </c>
      <c r="Q35">
        <f>AVERAGE(Q28,Q22,Q16,Q10,Q4)</f>
        <v>2549.5766919419912</v>
      </c>
      <c r="R35">
        <f>SQRT((R4^2+R10^2+R16^2+R22^2+R28^2)/5)</f>
        <v>243.44311409975393</v>
      </c>
      <c r="S35">
        <f>SUM(S28,S22,S16,S10,S4)</f>
        <v>20</v>
      </c>
      <c r="T35">
        <f>AVERAGE(T28,T22,T16,T10,T4)</f>
        <v>3355.0776022663645</v>
      </c>
      <c r="U35">
        <f>SQRT((U4^2+U10^2+U16^2+U22^2+U28^2)/5)</f>
        <v>375.67731962180312</v>
      </c>
      <c r="V35">
        <f>SUM(V28,V22,V16,V10,V4)</f>
        <v>20</v>
      </c>
      <c r="W35">
        <f>AVERAGE(W28,W22,W16,W10,W4)</f>
        <v>3186.3601446185598</v>
      </c>
      <c r="X35">
        <f>SQRT((X4^2+X10^2+X16^2+X22^2+X28^2)/5)</f>
        <v>399.98410061130392</v>
      </c>
      <c r="Y35">
        <f>SUM(Y28,Y22,Y16,Y10,Y4)</f>
        <v>20</v>
      </c>
      <c r="Z35">
        <f>AVERAGE(Z28,Z22,Z16,Z10,Z4)</f>
        <v>16752.90811477289</v>
      </c>
      <c r="AA35">
        <f>SQRT((AA4^2+AA10^2+AA16^2+AA22^2+AA28^2)/5)</f>
        <v>2588.9886251753032</v>
      </c>
      <c r="AB35">
        <f>SUM(AB28,AB22,AB16,AB10,AB4)</f>
        <v>20</v>
      </c>
      <c r="AC35">
        <f>AVERAGE(AC28,AC22,AC16,AC10,AC4)</f>
        <v>7533.5041270765896</v>
      </c>
      <c r="AD35">
        <f>SQRT((AD4^2+AD10^2+AD16^2+AD22^2+AD28^2)/5)</f>
        <v>1337.4130328002782</v>
      </c>
      <c r="AE35">
        <f>SUM(AE28,AE22,AE16,AE10,AE4)</f>
        <v>20</v>
      </c>
      <c r="AF35">
        <f>E35</f>
        <v>3234.7328091776831</v>
      </c>
      <c r="AG35">
        <f>F35</f>
        <v>509.93405679750271</v>
      </c>
      <c r="AH35">
        <f>G35</f>
        <v>19</v>
      </c>
      <c r="AI35">
        <v>0</v>
      </c>
      <c r="AJ35">
        <v>0</v>
      </c>
      <c r="AK35">
        <f>AH35</f>
        <v>19</v>
      </c>
      <c r="AL35">
        <f>AF35+AI35</f>
        <v>3234.7328091776831</v>
      </c>
      <c r="AM35">
        <f>SQRT(AG35^2+AJ35^2)</f>
        <v>509.93405679750271</v>
      </c>
      <c r="AN35">
        <v>19</v>
      </c>
      <c r="AO35">
        <f>H35</f>
        <v>3262.0860830802235</v>
      </c>
      <c r="AP35">
        <f>I35</f>
        <v>307.96803710775595</v>
      </c>
      <c r="AQ35">
        <f>J35</f>
        <v>19</v>
      </c>
      <c r="AR35">
        <v>0</v>
      </c>
      <c r="AS35">
        <v>0</v>
      </c>
      <c r="AT35">
        <f>AQ35</f>
        <v>19</v>
      </c>
      <c r="AU35">
        <f>AO35+AR35</f>
        <v>3262.0860830802235</v>
      </c>
      <c r="AV35">
        <f>SQRT(AP35^2+AS35^2)</f>
        <v>307.96803710775595</v>
      </c>
      <c r="AW35">
        <v>19</v>
      </c>
    </row>
    <row r="36" spans="1:68" x14ac:dyDescent="0.25">
      <c r="A36">
        <v>2017</v>
      </c>
      <c r="B36">
        <f>AVERAGE(B29,B23,B17,B11,B5)</f>
        <v>2725.2396888565045</v>
      </c>
      <c r="C36">
        <f>SQRT((C5^2+C11^2+C17^2+C23^2+C29^2)/5)</f>
        <v>192.81905145390169</v>
      </c>
      <c r="D36">
        <f>SUM(D29,D23,D17,D11,D5)</f>
        <v>20</v>
      </c>
      <c r="E36">
        <f>AVERAGE(E29,E23,E17,E11,E5)</f>
        <v>4267.5002435099041</v>
      </c>
      <c r="F36">
        <f>SQRT((F5^2+F11^2+F17^2+F23^2+F29^2)/5)</f>
        <v>1430.9603317876883</v>
      </c>
      <c r="G36">
        <f>SUM(G29,G23,G17,G11,G5)</f>
        <v>20</v>
      </c>
      <c r="H36">
        <f>AVERAGE(H29,H23,H17,H11,H5)</f>
        <v>4127.9351175351858</v>
      </c>
      <c r="I36">
        <f>SQRT((I5^2+I11^2+I17^2+I23^2+I29^2)/5)</f>
        <v>447.29614542908405</v>
      </c>
      <c r="J36">
        <f>SUM(J29,J23,J17,J11,J5)</f>
        <v>20</v>
      </c>
      <c r="K36">
        <f>AVERAGE(K29,K23,K17,K11,K5)</f>
        <v>20194.650870903446</v>
      </c>
      <c r="L36">
        <f>SQRT((L5^2+L11^2+L17^2+L23^2+L29^2)/5)</f>
        <v>5402.1985811441955</v>
      </c>
      <c r="M36">
        <f>SUM(M29,M23,M17,M11,M5)</f>
        <v>20</v>
      </c>
      <c r="N36">
        <f>AVERAGE(N29,N23,N17,N11,N5)</f>
        <v>6993.8506325921871</v>
      </c>
      <c r="O36">
        <f>SQRT((O5^2+O11^2+O17^2+O23^2+O29^2)/5)</f>
        <v>571.6029011594145</v>
      </c>
      <c r="P36">
        <f>SUM(P29,P23,P17,P11,P5)</f>
        <v>20</v>
      </c>
      <c r="Q36">
        <f>AVERAGE(Q29,Q23,Q17,Q11,Q5)</f>
        <v>2554.4040423374418</v>
      </c>
      <c r="R36">
        <f>SQRT((R5^2+R11^2+R17^2+R23^2+R29^2)/5)</f>
        <v>220.29509683160646</v>
      </c>
      <c r="S36">
        <f>SUM(S29,S23,S17,S11,S5)</f>
        <v>20</v>
      </c>
      <c r="T36">
        <f>AVERAGE(T29,T23,T17,T11,T5)</f>
        <v>3183.630470590756</v>
      </c>
      <c r="U36">
        <f>SQRT((U5^2+U11^2+U17^2+U23^2+U29^2)/5)</f>
        <v>234.53373355307275</v>
      </c>
      <c r="V36">
        <f>SUM(V29,V23,V17,V11,V5)</f>
        <v>20</v>
      </c>
      <c r="W36">
        <f>AVERAGE(W29,W23,W17,W11,W5)</f>
        <v>3244.0381800133005</v>
      </c>
      <c r="X36">
        <f>SQRT((X5^2+X11^2+X17^2+X23^2+X29^2)/5)</f>
        <v>544.26144609819414</v>
      </c>
      <c r="Y36">
        <f>SUM(Y29,Y23,Y17,Y11,Y5)</f>
        <v>20</v>
      </c>
      <c r="Z36">
        <f>AVERAGE(Z29,Z23,Z17,Z11,Z5)</f>
        <v>19194.911755600249</v>
      </c>
      <c r="AA36">
        <f>SQRT((AA5^2+AA11^2+AA17^2+AA23^2+AA29^2)/5)</f>
        <v>1507.3757075800129</v>
      </c>
      <c r="AB36">
        <f>SUM(AB29,AB23,AB17,AB11,AB5)</f>
        <v>20</v>
      </c>
      <c r="AC36">
        <f>AVERAGE(AC29,AC23,AC17,AC11,AC5)</f>
        <v>7030.2410442148057</v>
      </c>
      <c r="AD36">
        <f>SQRT((AD5^2+AD11^2+AD17^2+AD23^2+AD29^2)/5)</f>
        <v>522.41396852274602</v>
      </c>
      <c r="AE36">
        <f>SUM(AE29,AE23,AE17,AE11,AE5)</f>
        <v>20</v>
      </c>
      <c r="AF36">
        <f>G76*$D$67</f>
        <v>3158.4087455973145</v>
      </c>
      <c r="AG36">
        <f>(SQRT((H76/G76)^2+($E$67/$D$67)^2))*AF36</f>
        <v>497.91430453789167</v>
      </c>
      <c r="AH36">
        <f>D36</f>
        <v>20</v>
      </c>
      <c r="AI36">
        <f>E76*$D$43</f>
        <v>1539.0177790480263</v>
      </c>
      <c r="AJ36">
        <f>(SQRT(($E$43/$D$43)^2+(F76/E76)^2))*AI11</f>
        <v>107.05757903788154</v>
      </c>
      <c r="AK36">
        <f>AH36</f>
        <v>20</v>
      </c>
      <c r="AL36">
        <f>AF36+AI36</f>
        <v>4697.4265246453406</v>
      </c>
      <c r="AM36">
        <f>SQRT(AG36^2+AJ36^2)</f>
        <v>509.29360872968414</v>
      </c>
      <c r="AN36">
        <v>20</v>
      </c>
      <c r="AO36">
        <f>G76*$G$67</f>
        <v>3185.1166144108947</v>
      </c>
      <c r="AP36">
        <f>(SQRT((H76/G76)^2+($H$67/$G$67)^2))*AO36</f>
        <v>300.7220691396106</v>
      </c>
      <c r="AQ36">
        <f>AH36</f>
        <v>20</v>
      </c>
      <c r="AR36">
        <f>E76*$G$43</f>
        <v>1180.06375547687</v>
      </c>
      <c r="AS36">
        <f>(SQRT(($H$43/$G$43)^2+(F76/E76)^2))*AR11</f>
        <v>83.908769981907867</v>
      </c>
      <c r="AT36">
        <f>AH36</f>
        <v>20</v>
      </c>
      <c r="AU36">
        <f>AO36+AR36</f>
        <v>4365.1803698877648</v>
      </c>
      <c r="AV36">
        <f>SQRT(AP36^2+AS36^2)</f>
        <v>312.20897576380708</v>
      </c>
      <c r="AW36">
        <v>20</v>
      </c>
      <c r="AX36">
        <f t="shared" si="43"/>
        <v>429.92628113543651</v>
      </c>
      <c r="AY36">
        <f t="shared" si="44"/>
        <v>1464.6234723291227</v>
      </c>
      <c r="AZ36">
        <f t="shared" si="45"/>
        <v>20</v>
      </c>
      <c r="BA36">
        <f t="shared" si="46"/>
        <v>237.24525235257897</v>
      </c>
      <c r="BB36">
        <f t="shared" si="47"/>
        <v>545.47986788075116</v>
      </c>
      <c r="BC36">
        <f t="shared" si="48"/>
        <v>20</v>
      </c>
      <c r="BD36">
        <f>AX36/AI36</f>
        <v>0.27935108157189154</v>
      </c>
      <c r="BE36">
        <f t="shared" si="17"/>
        <v>0.95185955454416493</v>
      </c>
      <c r="BF36">
        <f t="shared" si="18"/>
        <v>20</v>
      </c>
      <c r="BG36">
        <f t="shared" si="19"/>
        <v>0.20104443615989792</v>
      </c>
      <c r="BH36">
        <f t="shared" si="20"/>
        <v>0.46246709346505521</v>
      </c>
      <c r="BI36">
        <f t="shared" si="21"/>
        <v>20</v>
      </c>
      <c r="BJ36">
        <f>BD36*D$43*B76*2*44.01/(1000000*40.078)</f>
        <v>2.0008579195264455</v>
      </c>
      <c r="BK36">
        <f>BE36/(BD36/BJ36)</f>
        <v>6.8177138147090774</v>
      </c>
      <c r="BL36">
        <f>BG36*G$43*B76*2*44.01/(1000000*24.305)</f>
        <v>1.8206656655880857</v>
      </c>
      <c r="BM36">
        <f>BH36/(BG36/BL36)</f>
        <v>4.1881186797254646</v>
      </c>
      <c r="BN36">
        <f>BJ36+BL36</f>
        <v>3.8215235851145311</v>
      </c>
      <c r="BO36">
        <f>SQRT(BK36^2+BM36^2)</f>
        <v>8.0013473699584097</v>
      </c>
      <c r="BP36">
        <v>20</v>
      </c>
    </row>
    <row r="37" spans="1:68" x14ac:dyDescent="0.25">
      <c r="A37">
        <v>2018</v>
      </c>
      <c r="B37">
        <f>AVERAGE(B30,B24,B18,B12,B6)</f>
        <v>2928.4738698017418</v>
      </c>
      <c r="C37">
        <f>SQRT((C6^2+C12^2+C18^2+C24^2+C30^2)/5)</f>
        <v>222.6285560997427</v>
      </c>
      <c r="D37">
        <f>SUM(D30,D24,D18,D12,D6)</f>
        <v>20</v>
      </c>
      <c r="E37">
        <f>AVERAGE(E30,E24,E18,E12,E6)</f>
        <v>4932.8335984929363</v>
      </c>
      <c r="F37">
        <f>SQRT((F6^2+F12^2+F18^2+F24^2+F30^2)/5)</f>
        <v>1309.1201814633314</v>
      </c>
      <c r="G37">
        <f>SUM(G30,G24,G18,G12,G6)</f>
        <v>20</v>
      </c>
      <c r="H37">
        <f>AVERAGE(H30,H24,H18,H12,H6)</f>
        <v>5261.1865921540357</v>
      </c>
      <c r="I37">
        <f>SQRT((I6^2+I12^2+I18^2+I24^2+I30^2)/5)</f>
        <v>1195.3765179188017</v>
      </c>
      <c r="J37">
        <f>SUM(J30,J24,J18,J12,J6)</f>
        <v>20</v>
      </c>
      <c r="K37">
        <f>AVERAGE(K30,K24,K18,K12,K6)</f>
        <v>18839.068527135569</v>
      </c>
      <c r="L37">
        <f>SQRT((L6^2+L12^2+L18^2+L24^2+L30^2)/5)</f>
        <v>1190.7430708059878</v>
      </c>
      <c r="M37">
        <f>SUM(M30,M24,M18,M12,M6)</f>
        <v>20</v>
      </c>
      <c r="N37">
        <f>AVERAGE(N30,N24,N18,N12,N6)</f>
        <v>7037.3762535842197</v>
      </c>
      <c r="O37">
        <f>SQRT((O6^2+O12^2+O18^2+O24^2+O30^2)/5)</f>
        <v>394.91203274527771</v>
      </c>
      <c r="P37">
        <f>SUM(P30,P24,P18,P12,P6)</f>
        <v>20</v>
      </c>
      <c r="Q37">
        <f>AVERAGE(Q30,Q24,Q18,Q12,Q6)</f>
        <v>2389.8119051830463</v>
      </c>
      <c r="R37">
        <f>SQRT((R6^2+R12^2+R18^2+R24^2+R30^2)/5)</f>
        <v>205.4372553969153</v>
      </c>
      <c r="S37">
        <f>SUM(S30,S24,S18,S12,S6)</f>
        <v>20</v>
      </c>
      <c r="T37">
        <f>AVERAGE(T30,T24,T18,T12,T6)</f>
        <v>3229.3379868502379</v>
      </c>
      <c r="U37">
        <f>SQRT((U6^2+U12^2+U18^2+U24^2+U30^2)/5)</f>
        <v>227.60731459702447</v>
      </c>
      <c r="V37">
        <f>SUM(V30,V24,V18,V12,V6)</f>
        <v>20</v>
      </c>
      <c r="W37">
        <f>AVERAGE(W30,W24,W18,W12,W6)</f>
        <v>3096.5210851594325</v>
      </c>
      <c r="X37">
        <f>SQRT((X6^2+X12^2+X18^2+X24^2+X30^2)/5)</f>
        <v>349.20445931351003</v>
      </c>
      <c r="Y37">
        <f>SUM(Y30,Y24,Y18,Y12,Y6)</f>
        <v>20</v>
      </c>
      <c r="Z37">
        <f>AVERAGE(Z30,Z24,Z18,Z12,Z6)</f>
        <v>18615.454711891391</v>
      </c>
      <c r="AA37">
        <f>SQRT((AA6^2+AA12^2+AA18^2+AA24^2+AA30^2)/5)</f>
        <v>1468.0468790942643</v>
      </c>
      <c r="AB37">
        <f>SUM(AB30,AB24,AB18,AB12,AB6)</f>
        <v>20</v>
      </c>
      <c r="AC37">
        <f>AVERAGE(AC30,AC24,AC18,AC12,AC6)</f>
        <v>6513.0643035815456</v>
      </c>
      <c r="AD37">
        <f>SQRT((AD6^2+AD12^2+AD18^2+AD24^2+AD30^2)/5)</f>
        <v>445.3574691306934</v>
      </c>
      <c r="AE37">
        <f>SUM(AE30,AE24,AE18,AE12,AE6)</f>
        <v>20</v>
      </c>
      <c r="AF37">
        <f>G77*$D$67</f>
        <v>3085.6034151014474</v>
      </c>
      <c r="AG37">
        <f>(SQRT((H77/G77)^2+($E$67/$D$67)^2))*AF37</f>
        <v>486.47258270133659</v>
      </c>
      <c r="AH37">
        <f t="shared" ref="AH37:AH38" si="79">D37</f>
        <v>20</v>
      </c>
      <c r="AI37">
        <f>E77*$D$43</f>
        <v>3007.0829315882911</v>
      </c>
      <c r="AJ37">
        <f>(SQRT(($E$43/$D$43)^2+(F77/E77)^2))*AI12</f>
        <v>209.17953190970371</v>
      </c>
      <c r="AK37">
        <f t="shared" ref="AK37:AK39" si="80">AH37</f>
        <v>20</v>
      </c>
      <c r="AL37">
        <f t="shared" ref="AL37:AL39" si="81">AF37+AI37</f>
        <v>6092.6863466897385</v>
      </c>
      <c r="AM37">
        <f t="shared" ref="AM37:AM39" si="82">SQRT(AG37^2+AJ37^2)</f>
        <v>529.53909231526188</v>
      </c>
      <c r="AN37">
        <v>20</v>
      </c>
      <c r="AO37">
        <f>G77*$G$67</f>
        <v>3111.6956336390708</v>
      </c>
      <c r="AP37">
        <f>(SQRT((H77/G77)^2+($H$67/$G$67)^2))*AO37</f>
        <v>293.85038031590261</v>
      </c>
      <c r="AQ37">
        <f t="shared" ref="AQ37:AQ39" si="83">AH37</f>
        <v>20</v>
      </c>
      <c r="AR37">
        <f>E77*$G$43</f>
        <v>2305.7235761600255</v>
      </c>
      <c r="AS37">
        <f>(SQRT(($H$43/$G$43)^2+(F77/E77)^2))*AR12</f>
        <v>163.94913265994782</v>
      </c>
      <c r="AT37">
        <f t="shared" ref="AT37:AT39" si="84">AH37</f>
        <v>20</v>
      </c>
      <c r="AU37">
        <f t="shared" ref="AU37" si="85">AO37+AR37</f>
        <v>5417.4192097990963</v>
      </c>
      <c r="AV37">
        <f t="shared" ref="AV37:AV39" si="86">SQRT(AP37^2+AS37^2)</f>
        <v>336.4927400580134</v>
      </c>
      <c r="AW37">
        <v>20</v>
      </c>
      <c r="AX37">
        <f t="shared" si="43"/>
        <v>1159.8527481968022</v>
      </c>
      <c r="AY37">
        <f t="shared" si="44"/>
        <v>1351.674152163285</v>
      </c>
      <c r="AZ37">
        <f t="shared" si="45"/>
        <v>20</v>
      </c>
      <c r="BA37">
        <f t="shared" si="46"/>
        <v>156.2326176450606</v>
      </c>
      <c r="BB37">
        <f t="shared" si="47"/>
        <v>1241.8342819005397</v>
      </c>
      <c r="BC37">
        <f t="shared" si="48"/>
        <v>20</v>
      </c>
      <c r="BD37">
        <f t="shared" si="16"/>
        <v>0.38570693744857487</v>
      </c>
      <c r="BE37">
        <f t="shared" si="17"/>
        <v>0.45029685346560722</v>
      </c>
      <c r="BF37">
        <f t="shared" si="18"/>
        <v>20</v>
      </c>
      <c r="BG37">
        <f t="shared" si="19"/>
        <v>6.7758606998871873E-2</v>
      </c>
      <c r="BH37">
        <f t="shared" si="20"/>
        <v>0.53860921663768346</v>
      </c>
      <c r="BI37">
        <f t="shared" si="21"/>
        <v>20</v>
      </c>
      <c r="BJ37">
        <f t="shared" ref="BJ37:BJ39" si="87">BD37*D$43*B77*2*44.01/(1000000*40.078)</f>
        <v>5.5252678891931346</v>
      </c>
      <c r="BK37">
        <f t="shared" ref="BK37:BK38" si="88">BE37/(BD37/BJ37)</f>
        <v>6.4505211171887327</v>
      </c>
      <c r="BL37">
        <f t="shared" ref="BL37:BL39" si="89">BG37*G$43*B77*2*44.01/(1000000*24.305)</f>
        <v>1.227248778104014</v>
      </c>
      <c r="BM37">
        <f t="shared" ref="BM37:BM38" si="90">BH37/(BG37/BL37)</f>
        <v>9.7553289872851501</v>
      </c>
      <c r="BN37">
        <f t="shared" ref="BN37:BN39" si="91">BJ37+BL37</f>
        <v>6.7525166672971491</v>
      </c>
      <c r="BO37">
        <f t="shared" ref="BO37:BO38" si="92">SQRT(BK37^2+BM37^2)</f>
        <v>11.695112925212124</v>
      </c>
      <c r="BP37">
        <v>20</v>
      </c>
    </row>
    <row r="38" spans="1:68" x14ac:dyDescent="0.25">
      <c r="A38">
        <v>2019</v>
      </c>
      <c r="B38">
        <f>AVERAGE(B31,B25,B19,B13,B7)</f>
        <v>3162.0623968911477</v>
      </c>
      <c r="C38">
        <f>SQRT((C7^2+C13^2+C19^2+C25^2+C31^2)/5)</f>
        <v>216.88139376612079</v>
      </c>
      <c r="D38">
        <f>SUM(D31,D25,D19,D13,D7)</f>
        <v>21</v>
      </c>
      <c r="E38">
        <f>AVERAGE(E31,E25,E19,E13,E7)</f>
        <v>5633.9578826226525</v>
      </c>
      <c r="F38">
        <f>SQRT((F7^2+F13^2+F19^2+F25^2+F31^2)/5)</f>
        <v>1280.8662851106517</v>
      </c>
      <c r="G38">
        <f>SUM(G31,G25,G19,G13,G7)</f>
        <v>21</v>
      </c>
      <c r="H38">
        <f>AVERAGE(H31,H25,H19,H13,H7)</f>
        <v>6078.9161116746236</v>
      </c>
      <c r="I38">
        <f>SQRT((I7^2+I13^2+I19^2+I25^2+I31^2)/5)</f>
        <v>1580.6018089238637</v>
      </c>
      <c r="J38">
        <f>SUM(J31,J25,J19,J13,J7)</f>
        <v>21</v>
      </c>
      <c r="K38">
        <f>AVERAGE(K31,K25,K19,K13,K7)</f>
        <v>19670.452146881198</v>
      </c>
      <c r="L38">
        <f>SQRT((L7^2+L13^2+L19^2+L25^2+L31^2)/5)</f>
        <v>3237.9498282559384</v>
      </c>
      <c r="M38">
        <f>SUM(M31,M25,M19,M13,M7)</f>
        <v>21</v>
      </c>
      <c r="N38">
        <f>AVERAGE(N31,N25,N19,N13,N7)</f>
        <v>8048.3183517813795</v>
      </c>
      <c r="O38">
        <f>SQRT((O7^2+O13^2+O19^2+O25^2+O31^2)/5)</f>
        <v>1046.3064667260912</v>
      </c>
      <c r="P38">
        <f>SUM(P31,P25,P19,P13,P7)</f>
        <v>21</v>
      </c>
      <c r="Q38">
        <f>AVERAGE(Q31,Q25,Q19,Q13,Q7)</f>
        <v>2473.3296994562456</v>
      </c>
      <c r="R38">
        <f>SQRT((R7^2+R13^2+R19^2+R25^2+R31^2)/5)</f>
        <v>225.78299020010184</v>
      </c>
      <c r="S38">
        <f>SUM(S31,S25,S19,S13,S7)</f>
        <v>21</v>
      </c>
      <c r="T38">
        <f>AVERAGE(T31,T25,T19,T13,T7)</f>
        <v>2947.0003653149297</v>
      </c>
      <c r="U38">
        <f>SQRT((U7^2+U13^2+U19^2+U25^2+U31^2)/5)</f>
        <v>498.55426071306533</v>
      </c>
      <c r="V38">
        <f>SUM(V31,V25,V19,V13,V7)</f>
        <v>21</v>
      </c>
      <c r="W38">
        <f>AVERAGE(W31,W25,W19,W13,W7)</f>
        <v>3019.5410225972464</v>
      </c>
      <c r="X38">
        <f>SQRT((X7^2+X13^2+X19^2+X25^2+X31^2)/5)</f>
        <v>291.78523895038433</v>
      </c>
      <c r="Y38">
        <f>SUM(Y31,Y25,Y19,Y13,Y7)</f>
        <v>21</v>
      </c>
      <c r="Z38">
        <f>AVERAGE(Z31,Z25,Z19,Z13,Z7)</f>
        <v>18979.009913458209</v>
      </c>
      <c r="AA38">
        <f>SQRT((AA7^2+AA13^2+AA19^2+AA25^2+AA31^2)/5)</f>
        <v>2283.9202145953273</v>
      </c>
      <c r="AB38">
        <f>SUM(AB31,AB25,AB19,AB13,AB7)</f>
        <v>21</v>
      </c>
      <c r="AC38">
        <f>AVERAGE(AC31,AC25,AC19,AC13,AC7)</f>
        <v>6740.6216875584387</v>
      </c>
      <c r="AD38">
        <f>SQRT((AD7^2+AD13^2+AD19^2+AD25^2+AD31^2)/5)</f>
        <v>513.42346633833483</v>
      </c>
      <c r="AE38">
        <f>SUM(AE31,AE25,AE19,AE13,AE7)</f>
        <v>21</v>
      </c>
      <c r="AF38">
        <f>G78*$D$67</f>
        <v>3016.0789666664932</v>
      </c>
      <c r="AG38">
        <f>(SQRT((H78/G78)^2+($E$67/$D$67)^2))*AF38</f>
        <v>475.56981379034215</v>
      </c>
      <c r="AH38">
        <f t="shared" si="79"/>
        <v>21</v>
      </c>
      <c r="AI38">
        <f>E78*$D$43</f>
        <v>4408.9915459957501</v>
      </c>
      <c r="AJ38">
        <f>(SQRT(($E$43/$D$43)^2+(F78/E78)^2))*AI13</f>
        <v>306.69948543723865</v>
      </c>
      <c r="AK38">
        <f t="shared" si="80"/>
        <v>21</v>
      </c>
      <c r="AL38">
        <f t="shared" si="81"/>
        <v>7425.0705126622433</v>
      </c>
      <c r="AM38">
        <f t="shared" si="82"/>
        <v>565.88976148720667</v>
      </c>
      <c r="AN38">
        <v>21</v>
      </c>
      <c r="AO38">
        <f>G78*$G$67</f>
        <v>3041.5832784454597</v>
      </c>
      <c r="AP38">
        <f>(SQRT((H78/G78)^2+($H$67/$G$67)^2))*AO38</f>
        <v>287.32764678770093</v>
      </c>
      <c r="AQ38">
        <f t="shared" si="83"/>
        <v>21</v>
      </c>
      <c r="AR38">
        <f>E78*$G$43</f>
        <v>3380.656930975686</v>
      </c>
      <c r="AS38">
        <f>(SQRT(($H$43/$G$43)^2+(F78/E78)^2))*AR13</f>
        <v>240.38257551122749</v>
      </c>
      <c r="AT38">
        <f t="shared" si="84"/>
        <v>21</v>
      </c>
      <c r="AU38">
        <f>AO38+AR38</f>
        <v>6422.2402094211457</v>
      </c>
      <c r="AV38">
        <f t="shared" si="86"/>
        <v>374.62108752440616</v>
      </c>
      <c r="AW38">
        <v>21</v>
      </c>
      <c r="AX38">
        <f t="shared" si="43"/>
        <v>1791.1126300395908</v>
      </c>
      <c r="AY38">
        <f t="shared" si="44"/>
        <v>1334.5259081603213</v>
      </c>
      <c r="AZ38">
        <f t="shared" si="45"/>
        <v>21</v>
      </c>
      <c r="BA38">
        <f t="shared" si="46"/>
        <v>343.32409774652206</v>
      </c>
      <c r="BB38">
        <f t="shared" si="47"/>
        <v>1624.3900509395394</v>
      </c>
      <c r="BC38">
        <f t="shared" si="48"/>
        <v>21</v>
      </c>
      <c r="BD38">
        <f t="shared" si="16"/>
        <v>0.40624088555267945</v>
      </c>
      <c r="BE38">
        <f t="shared" si="17"/>
        <v>0.30399909709973055</v>
      </c>
      <c r="BF38">
        <f t="shared" si="18"/>
        <v>21</v>
      </c>
      <c r="BG38">
        <f t="shared" si="19"/>
        <v>0.10155543870801342</v>
      </c>
      <c r="BH38">
        <f t="shared" si="20"/>
        <v>0.48054964254008425</v>
      </c>
      <c r="BI38">
        <f t="shared" si="21"/>
        <v>21</v>
      </c>
      <c r="BJ38">
        <f t="shared" si="87"/>
        <v>8.7291263221867794</v>
      </c>
      <c r="BK38">
        <f t="shared" si="88"/>
        <v>6.5321995268990714</v>
      </c>
      <c r="BL38">
        <f t="shared" si="89"/>
        <v>2.7590691482109779</v>
      </c>
      <c r="BM38">
        <f t="shared" si="90"/>
        <v>13.055624689173245</v>
      </c>
      <c r="BN38">
        <f t="shared" si="91"/>
        <v>11.488195470397757</v>
      </c>
      <c r="BO38">
        <f t="shared" si="92"/>
        <v>14.598594681809972</v>
      </c>
      <c r="BP38">
        <v>21</v>
      </c>
    </row>
    <row r="39" spans="1:68" x14ac:dyDescent="0.25">
      <c r="A39">
        <v>2020</v>
      </c>
      <c r="B39">
        <f>AVERAGE(B32,B26,B20,B14,B8)</f>
        <v>3416.5924150377296</v>
      </c>
      <c r="C39">
        <f>SQRT((C8^2+C14^2+C20^2+C26^2+C32^2)/5)</f>
        <v>279.06170326435262</v>
      </c>
      <c r="D39">
        <f>SUM(D32,D26,D20,D14,D8)</f>
        <v>16</v>
      </c>
      <c r="E39">
        <f>AVERAGE(E32,E26,E20,E14,E8)</f>
        <v>7480.6313831074895</v>
      </c>
      <c r="F39">
        <f>SQRT((F8^2+F14^2+F20^2+F26^2+F32^2)/5)</f>
        <v>1908.5633848804139</v>
      </c>
      <c r="G39">
        <f>SUM(G32,G26,G20,G14,G8)</f>
        <v>16</v>
      </c>
      <c r="H39">
        <f>AVERAGE(H32,H26,H20,H14,H8)</f>
        <v>6842.6677431522694</v>
      </c>
      <c r="I39">
        <f>SQRT((I8^2+I14^2+I20^2+I26^2+I32^2)/5)</f>
        <v>1326.4480377666587</v>
      </c>
      <c r="J39">
        <f>SUM(J32,J26,J20,J14,J8)</f>
        <v>16</v>
      </c>
      <c r="K39">
        <f>AVERAGE(K32,K26,K20,K14,K8)</f>
        <v>21488.757601121506</v>
      </c>
      <c r="L39">
        <f>SQRT((L8^2+L14^2+L20^2+L26^2+L32^2)/5)</f>
        <v>1767.9928074478867</v>
      </c>
      <c r="M39">
        <f>SUM(M32,M26,M20,M14,M8)</f>
        <v>16</v>
      </c>
      <c r="N39">
        <f>AVERAGE(N32,N26,N20,N14,N8)</f>
        <v>9064.6296982110925</v>
      </c>
      <c r="O39">
        <f>SQRT((O8^2+O14^2+O20^2+O26^2+O32^2)/5)</f>
        <v>889.86734179275754</v>
      </c>
      <c r="P39">
        <f>SUM(P32,P26,P20,P14,P8)</f>
        <v>16</v>
      </c>
      <c r="Q39">
        <f>AVERAGE(Q32,Q26,Q20,Q14,Q8)</f>
        <v>2509.3071615793451</v>
      </c>
      <c r="R39">
        <f>SQRT((R8^2+R14^2+R20^2+R26^2+R32^2)/5)</f>
        <v>231.81333464108178</v>
      </c>
      <c r="S39">
        <f>SUM(S32,S26,S20,S14,S8)</f>
        <v>16</v>
      </c>
      <c r="T39">
        <f>AVERAGE(T32,T26,T20,T14,T8)</f>
        <v>3502.145495596229</v>
      </c>
      <c r="U39">
        <f>SQRT((U8^2+U14^2+U20^2+U26^2+U32^2)/5)</f>
        <v>585.13723487194648</v>
      </c>
      <c r="V39">
        <f>SUM(V32,V26,V20,V14,V8)</f>
        <v>16</v>
      </c>
      <c r="W39">
        <f>AVERAGE(W32,W26,W20,W14,W8)</f>
        <v>3048.5881180147371</v>
      </c>
      <c r="X39">
        <f>SQRT((X8^2+X14^2+X20^2+X26^2+X32^2)/5)</f>
        <v>527.35019865097684</v>
      </c>
      <c r="Y39">
        <f>SUM(Y32,Y26,Y20,Y14,Y8)</f>
        <v>16</v>
      </c>
      <c r="Z39">
        <f>AVERAGE(Z32,Z26,Z20,Z14,Z8)</f>
        <v>22549.281228836022</v>
      </c>
      <c r="AA39">
        <f>SQRT((AA8^2+AA14^2+AA20^2+AA26^2+AA32^2)/5)</f>
        <v>5765.1863110394688</v>
      </c>
      <c r="AB39">
        <f>SUM(AB32,AB26,AB20,AB14,AB8)</f>
        <v>16</v>
      </c>
      <c r="AC39">
        <f>AVERAGE(AC32,AC26,AC20,AC14,AC8)</f>
        <v>8857.4995137842234</v>
      </c>
      <c r="AD39">
        <f>SQRT((AD8^2+AD14^2+AD20^2+AD26^2+AD32^2)/5)</f>
        <v>2476.998264703589</v>
      </c>
      <c r="AE39">
        <f>SUM(AE32,AE26,AE20,AE14,AE8)</f>
        <v>16</v>
      </c>
      <c r="AF39">
        <f>G79*$D$67</f>
        <v>2949.6185138217324</v>
      </c>
      <c r="AG39">
        <f>(SQRT((H79/G79)^2+($E$67/$D$67)^2))*AF39</f>
        <v>465.17036129793149</v>
      </c>
      <c r="AH39">
        <f>D39</f>
        <v>16</v>
      </c>
      <c r="AI39">
        <f>E79*$D$43</f>
        <v>5749.1169760832909</v>
      </c>
      <c r="AJ39">
        <f>(SQRT(($E$43/$D$43)^2+(F79/E79)^2))*AI14</f>
        <v>399.9216600641081</v>
      </c>
      <c r="AK39">
        <f t="shared" si="80"/>
        <v>16</v>
      </c>
      <c r="AL39">
        <f t="shared" si="81"/>
        <v>8698.7354899050224</v>
      </c>
      <c r="AM39">
        <f t="shared" si="82"/>
        <v>613.44991581911574</v>
      </c>
      <c r="AN39">
        <v>16</v>
      </c>
      <c r="AO39">
        <f>G79*$G$67</f>
        <v>2974.5608283423189</v>
      </c>
      <c r="AP39">
        <f>(SQRT((H79/G79)^2+($H$67/$G$67)^2))*AO39</f>
        <v>281.13076105864224</v>
      </c>
      <c r="AQ39">
        <f t="shared" si="83"/>
        <v>16</v>
      </c>
      <c r="AR39">
        <f>E79*$G$43</f>
        <v>4408.2171511164624</v>
      </c>
      <c r="AS39">
        <f>(SQRT(($H$43/$G$43)^2+(F79/E79)^2))*AR14</f>
        <v>313.44753810683619</v>
      </c>
      <c r="AT39">
        <f t="shared" si="84"/>
        <v>16</v>
      </c>
      <c r="AU39">
        <f>AO39+AR39</f>
        <v>7382.7779794587814</v>
      </c>
      <c r="AV39">
        <f t="shared" si="86"/>
        <v>421.05090423682492</v>
      </c>
      <c r="AW39">
        <v>16</v>
      </c>
      <c r="AX39">
        <f t="shared" si="43"/>
        <v>1218.1041067975329</v>
      </c>
      <c r="AY39">
        <f>SQRT(AV39^2+F39^2)</f>
        <v>1954.4559493794766</v>
      </c>
      <c r="AZ39">
        <f t="shared" si="45"/>
        <v>16</v>
      </c>
      <c r="BA39">
        <f t="shared" si="46"/>
        <v>540.11023630651198</v>
      </c>
      <c r="BB39">
        <f t="shared" si="47"/>
        <v>1391.6710318367868</v>
      </c>
      <c r="BC39">
        <f t="shared" si="48"/>
        <v>16</v>
      </c>
      <c r="BD39">
        <f t="shared" si="16"/>
        <v>0.21187673026395654</v>
      </c>
      <c r="BE39">
        <f t="shared" si="17"/>
        <v>0.34027693111868784</v>
      </c>
      <c r="BF39">
        <f t="shared" si="18"/>
        <v>16</v>
      </c>
      <c r="BG39">
        <f t="shared" si="19"/>
        <v>0.12252350957114694</v>
      </c>
      <c r="BH39">
        <f t="shared" si="20"/>
        <v>0.31581947828823809</v>
      </c>
      <c r="BI39">
        <f t="shared" si="21"/>
        <v>16</v>
      </c>
      <c r="BJ39">
        <f t="shared" si="87"/>
        <v>6.070285911571176</v>
      </c>
      <c r="BK39">
        <f>BE39/(BD39/BJ39)</f>
        <v>9.748962325542518</v>
      </c>
      <c r="BL39">
        <f t="shared" si="89"/>
        <v>4.4383092885220918</v>
      </c>
      <c r="BM39">
        <f>BH39/(BG39/BL39)</f>
        <v>11.44029034826942</v>
      </c>
      <c r="BN39">
        <f t="shared" si="91"/>
        <v>10.508595200093268</v>
      </c>
      <c r="BO39">
        <f>SQRT(BK39^2+BM39^2)</f>
        <v>15.03071886762419</v>
      </c>
      <c r="BP39">
        <v>16</v>
      </c>
    </row>
    <row r="41" spans="1:68" x14ac:dyDescent="0.25">
      <c r="A41" s="2" t="s">
        <v>34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1:68" x14ac:dyDescent="0.25">
      <c r="A42" t="s">
        <v>24</v>
      </c>
      <c r="B42" t="s">
        <v>25</v>
      </c>
      <c r="C42" t="s">
        <v>18</v>
      </c>
      <c r="D42" t="s">
        <v>26</v>
      </c>
      <c r="E42" t="s">
        <v>27</v>
      </c>
      <c r="F42" t="s">
        <v>18</v>
      </c>
      <c r="G42" t="s">
        <v>28</v>
      </c>
      <c r="H42" t="s">
        <v>29</v>
      </c>
      <c r="I42" t="s">
        <v>18</v>
      </c>
      <c r="J42" t="s">
        <v>30</v>
      </c>
      <c r="K42" t="s">
        <v>31</v>
      </c>
      <c r="L42" t="s">
        <v>18</v>
      </c>
      <c r="M42" t="s">
        <v>32</v>
      </c>
      <c r="N42" t="s">
        <v>33</v>
      </c>
      <c r="O42" t="s">
        <v>18</v>
      </c>
    </row>
    <row r="43" spans="1:68" x14ac:dyDescent="0.25">
      <c r="A43">
        <v>10898.686962184438</v>
      </c>
      <c r="B43">
        <v>420.30946840174988</v>
      </c>
      <c r="C43">
        <v>3</v>
      </c>
      <c r="D43">
        <v>65225.972914194921</v>
      </c>
      <c r="E43">
        <v>3419.6686642908649</v>
      </c>
      <c r="F43">
        <v>3</v>
      </c>
      <c r="G43">
        <v>50012.94176040544</v>
      </c>
      <c r="H43">
        <v>2723.6392194651694</v>
      </c>
      <c r="I43">
        <v>3</v>
      </c>
      <c r="J43">
        <v>2305.1781788449166</v>
      </c>
      <c r="K43">
        <v>1020.8310930765998</v>
      </c>
      <c r="L43">
        <v>3</v>
      </c>
      <c r="M43">
        <v>18128.595247425528</v>
      </c>
      <c r="N43">
        <v>4901.5474383004757</v>
      </c>
      <c r="O43">
        <v>3</v>
      </c>
    </row>
    <row r="45" spans="1:68" x14ac:dyDescent="0.25">
      <c r="A45" s="4" t="s">
        <v>35</v>
      </c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</row>
    <row r="46" spans="1:68" x14ac:dyDescent="0.25">
      <c r="A46" t="s">
        <v>24</v>
      </c>
      <c r="B46" t="s">
        <v>25</v>
      </c>
      <c r="C46" t="s">
        <v>18</v>
      </c>
      <c r="D46" t="s">
        <v>26</v>
      </c>
      <c r="E46" t="s">
        <v>27</v>
      </c>
      <c r="F46" t="s">
        <v>18</v>
      </c>
      <c r="G46" t="s">
        <v>28</v>
      </c>
      <c r="H46" t="s">
        <v>29</v>
      </c>
      <c r="I46" t="s">
        <v>18</v>
      </c>
      <c r="J46" t="s">
        <v>30</v>
      </c>
      <c r="K46" t="s">
        <v>31</v>
      </c>
      <c r="L46" t="s">
        <v>18</v>
      </c>
      <c r="M46" t="s">
        <v>32</v>
      </c>
      <c r="N46" t="s">
        <v>33</v>
      </c>
      <c r="O46" t="s">
        <v>18</v>
      </c>
    </row>
    <row r="47" spans="1:68" x14ac:dyDescent="0.25">
      <c r="A47">
        <v>2618.4708316969768</v>
      </c>
      <c r="B47">
        <v>218.58666033280011</v>
      </c>
      <c r="C47">
        <v>3</v>
      </c>
      <c r="D47">
        <v>2681.584826325326</v>
      </c>
      <c r="E47">
        <v>155.00009872480007</v>
      </c>
      <c r="F47">
        <v>3</v>
      </c>
      <c r="G47">
        <v>2888.6274073136351</v>
      </c>
      <c r="H47">
        <v>249.02199894612249</v>
      </c>
      <c r="I47">
        <v>3</v>
      </c>
      <c r="J47">
        <v>27013.818918066903</v>
      </c>
      <c r="K47">
        <v>5232.2876827138725</v>
      </c>
      <c r="L47">
        <v>3</v>
      </c>
      <c r="M47">
        <v>8769.3946595018642</v>
      </c>
      <c r="N47">
        <v>2781.0353646486969</v>
      </c>
      <c r="O47">
        <v>3</v>
      </c>
    </row>
    <row r="49" spans="1:15" x14ac:dyDescent="0.25">
      <c r="A49" s="9" t="s">
        <v>38</v>
      </c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</row>
    <row r="50" spans="1:15" x14ac:dyDescent="0.25">
      <c r="A50" t="s">
        <v>24</v>
      </c>
      <c r="B50" t="s">
        <v>25</v>
      </c>
      <c r="C50" t="s">
        <v>18</v>
      </c>
      <c r="D50" t="s">
        <v>26</v>
      </c>
      <c r="E50" t="s">
        <v>27</v>
      </c>
      <c r="F50" t="s">
        <v>18</v>
      </c>
      <c r="G50" t="s">
        <v>28</v>
      </c>
      <c r="H50" t="s">
        <v>29</v>
      </c>
      <c r="I50" t="s">
        <v>18</v>
      </c>
      <c r="J50" t="s">
        <v>30</v>
      </c>
      <c r="K50" t="s">
        <v>31</v>
      </c>
      <c r="L50" t="s">
        <v>18</v>
      </c>
      <c r="M50" t="s">
        <v>32</v>
      </c>
      <c r="N50" t="s">
        <v>33</v>
      </c>
      <c r="O50" t="s">
        <v>18</v>
      </c>
    </row>
    <row r="51" spans="1:15" x14ac:dyDescent="0.25">
      <c r="A51">
        <v>2633.3719574799279</v>
      </c>
      <c r="B51">
        <v>116.46916732582392</v>
      </c>
      <c r="C51">
        <v>4</v>
      </c>
      <c r="D51">
        <v>2908.6930126604598</v>
      </c>
      <c r="E51">
        <v>328.69652417636905</v>
      </c>
      <c r="F51">
        <v>4</v>
      </c>
      <c r="G51">
        <v>2925.3682236488416</v>
      </c>
      <c r="H51">
        <v>273.56406047277079</v>
      </c>
      <c r="I51">
        <v>4</v>
      </c>
      <c r="J51">
        <v>20935.402754715906</v>
      </c>
      <c r="K51">
        <v>2429.7778031803564</v>
      </c>
      <c r="L51">
        <v>4</v>
      </c>
      <c r="M51">
        <v>8612.3865799038558</v>
      </c>
      <c r="N51">
        <v>1263.865470847682</v>
      </c>
      <c r="O51">
        <v>4</v>
      </c>
    </row>
    <row r="53" spans="1:15" x14ac:dyDescent="0.25">
      <c r="A53" s="10" t="s">
        <v>39</v>
      </c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</row>
    <row r="54" spans="1:15" x14ac:dyDescent="0.25">
      <c r="A54" t="s">
        <v>24</v>
      </c>
      <c r="B54" t="s">
        <v>25</v>
      </c>
      <c r="C54" t="s">
        <v>18</v>
      </c>
      <c r="D54" t="s">
        <v>26</v>
      </c>
      <c r="E54" t="s">
        <v>27</v>
      </c>
      <c r="F54" t="s">
        <v>18</v>
      </c>
      <c r="G54" t="s">
        <v>28</v>
      </c>
      <c r="H54" t="s">
        <v>29</v>
      </c>
      <c r="I54" t="s">
        <v>18</v>
      </c>
      <c r="J54" t="s">
        <v>30</v>
      </c>
      <c r="K54" t="s">
        <v>31</v>
      </c>
      <c r="L54" t="s">
        <v>18</v>
      </c>
      <c r="M54" t="s">
        <v>32</v>
      </c>
      <c r="N54" t="s">
        <v>33</v>
      </c>
      <c r="O54" t="s">
        <v>18</v>
      </c>
    </row>
    <row r="55" spans="1:15" x14ac:dyDescent="0.25">
      <c r="A55">
        <v>2769.9434353245219</v>
      </c>
      <c r="B55">
        <v>84.757392505948985</v>
      </c>
      <c r="C55">
        <v>4</v>
      </c>
      <c r="D55">
        <v>3197.2529770208153</v>
      </c>
      <c r="E55">
        <v>297.76212286312136</v>
      </c>
      <c r="F55">
        <v>4</v>
      </c>
      <c r="G55">
        <v>3647.5478790256643</v>
      </c>
      <c r="H55">
        <v>178.1773295279398</v>
      </c>
      <c r="I55">
        <v>4</v>
      </c>
      <c r="J55">
        <v>23593.027800940785</v>
      </c>
      <c r="K55">
        <v>2415.8676802783079</v>
      </c>
      <c r="L55">
        <v>4</v>
      </c>
      <c r="M55">
        <v>8457.1653696367939</v>
      </c>
      <c r="N55">
        <v>1783.4445549301988</v>
      </c>
      <c r="O55">
        <v>4</v>
      </c>
    </row>
    <row r="57" spans="1:15" x14ac:dyDescent="0.25">
      <c r="A57" s="14" t="s">
        <v>40</v>
      </c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</row>
    <row r="58" spans="1:15" x14ac:dyDescent="0.25">
      <c r="A58" t="s">
        <v>24</v>
      </c>
      <c r="B58" t="s">
        <v>25</v>
      </c>
      <c r="C58" t="s">
        <v>18</v>
      </c>
      <c r="D58" t="s">
        <v>26</v>
      </c>
      <c r="E58" t="s">
        <v>27</v>
      </c>
      <c r="F58" t="s">
        <v>18</v>
      </c>
      <c r="G58" t="s">
        <v>28</v>
      </c>
      <c r="H58" t="s">
        <v>29</v>
      </c>
      <c r="I58" t="s">
        <v>18</v>
      </c>
      <c r="J58" t="s">
        <v>30</v>
      </c>
      <c r="K58" t="s">
        <v>31</v>
      </c>
      <c r="L58" t="s">
        <v>18</v>
      </c>
      <c r="M58" t="s">
        <v>32</v>
      </c>
      <c r="N58" t="s">
        <v>33</v>
      </c>
      <c r="O58" t="s">
        <v>18</v>
      </c>
    </row>
    <row r="59" spans="1:15" x14ac:dyDescent="0.25">
      <c r="A59">
        <v>2469.2033821568093</v>
      </c>
      <c r="B59">
        <v>220.24982774328444</v>
      </c>
      <c r="C59">
        <v>4</v>
      </c>
      <c r="D59">
        <v>2714.4787017546391</v>
      </c>
      <c r="E59">
        <v>131.60343992004803</v>
      </c>
      <c r="F59">
        <v>4</v>
      </c>
      <c r="G59">
        <v>3305.9420403505883</v>
      </c>
      <c r="H59">
        <v>405.14801156328423</v>
      </c>
      <c r="I59">
        <v>4</v>
      </c>
      <c r="J59">
        <v>20341.85228002859</v>
      </c>
      <c r="K59">
        <v>1320.9453250363249</v>
      </c>
      <c r="L59">
        <v>4</v>
      </c>
      <c r="M59">
        <v>6868.4762684426241</v>
      </c>
      <c r="N59">
        <v>352.03275371416038</v>
      </c>
      <c r="O59">
        <v>4</v>
      </c>
    </row>
    <row r="61" spans="1:15" x14ac:dyDescent="0.25">
      <c r="A61" s="12" t="s">
        <v>41</v>
      </c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</row>
    <row r="62" spans="1:15" x14ac:dyDescent="0.25">
      <c r="A62" t="s">
        <v>24</v>
      </c>
      <c r="B62" t="s">
        <v>25</v>
      </c>
      <c r="C62" t="s">
        <v>18</v>
      </c>
      <c r="D62" t="s">
        <v>26</v>
      </c>
      <c r="E62" t="s">
        <v>27</v>
      </c>
      <c r="F62" t="s">
        <v>18</v>
      </c>
      <c r="G62" t="s">
        <v>28</v>
      </c>
      <c r="H62" t="s">
        <v>29</v>
      </c>
      <c r="I62" t="s">
        <v>18</v>
      </c>
      <c r="J62" t="s">
        <v>30</v>
      </c>
      <c r="K62" t="s">
        <v>31</v>
      </c>
      <c r="L62" t="s">
        <v>18</v>
      </c>
      <c r="M62" t="s">
        <v>32</v>
      </c>
      <c r="N62" t="s">
        <v>33</v>
      </c>
      <c r="O62" t="s">
        <v>18</v>
      </c>
    </row>
    <row r="63" spans="1:15" x14ac:dyDescent="0.25">
      <c r="A63">
        <v>2975.8232875430294</v>
      </c>
      <c r="B63">
        <v>272.21152219644404</v>
      </c>
      <c r="C63">
        <v>4</v>
      </c>
      <c r="D63">
        <v>4671.6545281271756</v>
      </c>
      <c r="E63">
        <v>1030.5898935021278</v>
      </c>
      <c r="F63">
        <v>4</v>
      </c>
      <c r="G63">
        <v>3542.9448650623872</v>
      </c>
      <c r="H63">
        <v>376.13858646402821</v>
      </c>
      <c r="I63">
        <v>4</v>
      </c>
      <c r="J63">
        <v>19609.327586664927</v>
      </c>
      <c r="K63">
        <v>1563.1827799209882</v>
      </c>
      <c r="L63">
        <v>4</v>
      </c>
      <c r="M63">
        <v>7461.3372847354176</v>
      </c>
      <c r="N63">
        <v>1047.50760485815</v>
      </c>
      <c r="O63">
        <v>4</v>
      </c>
    </row>
    <row r="65" spans="1:15" x14ac:dyDescent="0.25">
      <c r="A65" s="17" t="s">
        <v>49</v>
      </c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</row>
    <row r="66" spans="1:15" x14ac:dyDescent="0.25">
      <c r="A66" t="s">
        <v>24</v>
      </c>
      <c r="B66" t="s">
        <v>25</v>
      </c>
      <c r="C66" t="s">
        <v>18</v>
      </c>
      <c r="D66" t="s">
        <v>26</v>
      </c>
      <c r="E66" t="s">
        <v>27</v>
      </c>
      <c r="F66" t="s">
        <v>18</v>
      </c>
      <c r="G66" t="s">
        <v>28</v>
      </c>
      <c r="H66" t="s">
        <v>29</v>
      </c>
      <c r="I66" t="s">
        <v>18</v>
      </c>
      <c r="J66" t="s">
        <v>30</v>
      </c>
      <c r="K66" t="s">
        <v>31</v>
      </c>
      <c r="L66" t="s">
        <v>18</v>
      </c>
      <c r="M66" t="s">
        <v>32</v>
      </c>
      <c r="N66" t="s">
        <v>33</v>
      </c>
      <c r="O66" t="s">
        <v>18</v>
      </c>
    </row>
    <row r="67" spans="1:15" x14ac:dyDescent="0.25">
      <c r="A67">
        <f>AVERAGE(A63,A59,A55,A51,A47)</f>
        <v>2693.3625788402533</v>
      </c>
      <c r="B67">
        <f>SQRT((B63^2+B59^2+B55^2+B51^2+B47^2)/5)</f>
        <v>195.51885332871447</v>
      </c>
      <c r="C67">
        <f>SUM(C63,C59,C55,C51,C47)</f>
        <v>19</v>
      </c>
      <c r="D67">
        <f>AVERAGE(D63,D59,D55,D51,D47)</f>
        <v>3234.7328091776831</v>
      </c>
      <c r="E67">
        <f>SQRT((E63^2+E59^2+E55^2+E51^2+E47^2)/5)</f>
        <v>509.93405679750271</v>
      </c>
      <c r="F67">
        <f>SUM(F63,F59,F55,F51,F47)</f>
        <v>19</v>
      </c>
      <c r="G67">
        <f>AVERAGE(G63,G59,G55,G51,G47)</f>
        <v>3262.0860830802235</v>
      </c>
      <c r="H67">
        <f>SQRT((H63^2+H59^2+H55^2+H51^2+H47^2)/5)</f>
        <v>307.968037107756</v>
      </c>
      <c r="I67">
        <f>SUM(I63,I59,I55,I51,I47)</f>
        <v>19</v>
      </c>
      <c r="J67">
        <f>AVERAGE(J63,J59,J55,J51,J47)</f>
        <v>22298.685868083419</v>
      </c>
      <c r="K67">
        <f>SQRT((K63^2+K59^2+K55^2+K51^2+K47^2)/5)</f>
        <v>2942.9749632403395</v>
      </c>
      <c r="L67">
        <f>SUM(L63,L59,L55,L51,L47)</f>
        <v>19</v>
      </c>
      <c r="M67">
        <f>AVERAGE(M63,M59,M55,M51,M47)</f>
        <v>8033.7520324441111</v>
      </c>
      <c r="N67">
        <f>SQRT((N63^2+N59^2+N55^2+N51^2+N47^2)/5)</f>
        <v>1657.3103119368534</v>
      </c>
      <c r="O67">
        <f>SUM(O63,O59,O55,O51,O47)</f>
        <v>19</v>
      </c>
    </row>
    <row r="69" spans="1:15" ht="18" x14ac:dyDescent="0.35">
      <c r="A69" s="3" t="s">
        <v>44</v>
      </c>
      <c r="B69" s="3" t="s">
        <v>16</v>
      </c>
      <c r="C69" s="3" t="s">
        <v>43</v>
      </c>
      <c r="D69" s="3" t="s">
        <v>16</v>
      </c>
      <c r="E69" s="3" t="s">
        <v>42</v>
      </c>
      <c r="F69" s="3" t="s">
        <v>16</v>
      </c>
      <c r="G69" s="3" t="s">
        <v>18</v>
      </c>
      <c r="H69" s="3" t="s">
        <v>45</v>
      </c>
      <c r="I69" s="3" t="s">
        <v>46</v>
      </c>
      <c r="J69" s="3" t="s">
        <v>16</v>
      </c>
      <c r="K69" s="3" t="s">
        <v>18</v>
      </c>
      <c r="L69" s="3" t="s">
        <v>55</v>
      </c>
      <c r="M69" s="3" t="s">
        <v>16</v>
      </c>
      <c r="N69" s="3" t="s">
        <v>56</v>
      </c>
      <c r="O69" s="3" t="s">
        <v>16</v>
      </c>
    </row>
    <row r="70" spans="1:15" x14ac:dyDescent="0.25">
      <c r="A70">
        <f>B39-A67</f>
        <v>723.22983619747629</v>
      </c>
      <c r="B70">
        <f>SQRT(C39^2+B67^2)</f>
        <v>340.73898549443527</v>
      </c>
      <c r="C70">
        <f>A43-A67</f>
        <v>8205.3243833441848</v>
      </c>
      <c r="D70">
        <f>SQRT(B67^2+C39^2)</f>
        <v>340.73898549443527</v>
      </c>
      <c r="E70">
        <f>A70/C70</f>
        <v>8.8141528891355625E-2</v>
      </c>
      <c r="F70">
        <f>(SQRT((B70/A70)^2+(D70/C70)^2))*E70</f>
        <v>4.1687567394975616E-2</v>
      </c>
      <c r="G70">
        <v>19</v>
      </c>
      <c r="H70">
        <f>A73*B73</f>
        <v>1200</v>
      </c>
      <c r="I70">
        <f>H70*E70/(1-E70)</f>
        <v>115.99369641325039</v>
      </c>
      <c r="J70">
        <f>(SQRT((F70/(1-E70))^2+(F70/(1200*E70))^2))*I70</f>
        <v>5.3030978864045668</v>
      </c>
      <c r="K70">
        <v>19</v>
      </c>
      <c r="L70">
        <f>(I70/200)*100</f>
        <v>57.996848206625195</v>
      </c>
      <c r="M70">
        <f>J70/2</f>
        <v>2.6515489432022834</v>
      </c>
      <c r="N70">
        <f>100-L70</f>
        <v>42.003151793374805</v>
      </c>
      <c r="O70">
        <f>M70</f>
        <v>2.6515489432022834</v>
      </c>
    </row>
    <row r="72" spans="1:15" ht="18" x14ac:dyDescent="0.35">
      <c r="A72" s="3" t="s">
        <v>48</v>
      </c>
      <c r="B72" s="3" t="s">
        <v>47</v>
      </c>
      <c r="C72" t="s">
        <v>58</v>
      </c>
    </row>
    <row r="73" spans="1:15" x14ac:dyDescent="0.25">
      <c r="A73">
        <v>1.2</v>
      </c>
      <c r="B73">
        <f>0.1*10000</f>
        <v>1000</v>
      </c>
      <c r="C73">
        <v>50</v>
      </c>
    </row>
    <row r="75" spans="1:15" ht="18" x14ac:dyDescent="0.35">
      <c r="A75" s="3" t="s">
        <v>57</v>
      </c>
      <c r="B75" s="3" t="s">
        <v>60</v>
      </c>
      <c r="C75" s="3" t="s">
        <v>68</v>
      </c>
      <c r="D75" s="3" t="s">
        <v>16</v>
      </c>
      <c r="E75" s="3" t="s">
        <v>69</v>
      </c>
      <c r="F75" s="3" t="s">
        <v>16</v>
      </c>
      <c r="G75" s="3" t="s">
        <v>70</v>
      </c>
      <c r="H75" s="3" t="s">
        <v>16</v>
      </c>
    </row>
    <row r="76" spans="1:15" x14ac:dyDescent="0.25">
      <c r="A76">
        <v>2017</v>
      </c>
      <c r="B76">
        <f>1*C73</f>
        <v>50</v>
      </c>
      <c r="C76">
        <f>B76*$L$70/100</f>
        <v>28.998424103312594</v>
      </c>
      <c r="D76">
        <f>((SQRT($M$70/$L$70)^2))*C76</f>
        <v>1.3257744716011415</v>
      </c>
      <c r="E76">
        <f>C76/($H$70+C76)</f>
        <v>2.3595167849356752E-2</v>
      </c>
      <c r="F76">
        <f>(SQRT((D76/C76)^2))*E76</f>
        <v>1.0787438336777669E-3</v>
      </c>
      <c r="G76">
        <f>1-E76</f>
        <v>0.97640483215064322</v>
      </c>
      <c r="H76">
        <f>(SQRT((F76/G76)^2))*G76</f>
        <v>1.0787438336777669E-3</v>
      </c>
    </row>
    <row r="77" spans="1:15" x14ac:dyDescent="0.25">
      <c r="A77">
        <v>2018</v>
      </c>
      <c r="B77">
        <f>2*C73</f>
        <v>100</v>
      </c>
      <c r="C77">
        <f>B77*$L$70/100</f>
        <v>57.996848206625188</v>
      </c>
      <c r="D77">
        <f>((SQRT($M$70/$L$70)^2))*C77</f>
        <v>2.651548943202283</v>
      </c>
      <c r="E77">
        <f>C77/($H$70+C77)</f>
        <v>4.6102538563037199E-2</v>
      </c>
      <c r="F77">
        <f>(SQRT((D77/C77)^2))*E77</f>
        <v>2.1077548381637661E-3</v>
      </c>
      <c r="G77">
        <f>1-E77</f>
        <v>0.95389746143696286</v>
      </c>
      <c r="H77">
        <f>(SQRT((F77/G77)^2))*G77</f>
        <v>2.1077548381637661E-3</v>
      </c>
    </row>
    <row r="78" spans="1:15" x14ac:dyDescent="0.25">
      <c r="A78">
        <v>2019</v>
      </c>
      <c r="B78">
        <f>3*C73</f>
        <v>150</v>
      </c>
      <c r="C78">
        <f>B78*$L$70/100</f>
        <v>86.995272309937789</v>
      </c>
      <c r="D78">
        <f>((SQRT($M$70/$L$70)^2))*C78</f>
        <v>3.9773234148034247</v>
      </c>
      <c r="E78">
        <f>C78/($H$70+C78)</f>
        <v>6.7595642487323263E-2</v>
      </c>
      <c r="F78">
        <f>(SQRT((D78/C78)^2))*E78</f>
        <v>3.0903947359999279E-3</v>
      </c>
      <c r="G78">
        <f>1-E78</f>
        <v>0.9324043575126767</v>
      </c>
      <c r="H78">
        <f>(SQRT((F78/G78)^2))*G78</f>
        <v>3.0903947359999279E-3</v>
      </c>
    </row>
    <row r="79" spans="1:15" x14ac:dyDescent="0.25">
      <c r="A79">
        <v>2020</v>
      </c>
      <c r="B79">
        <f>4*C73</f>
        <v>200</v>
      </c>
      <c r="C79">
        <f>B79*$L$70/100</f>
        <v>115.99369641325038</v>
      </c>
      <c r="D79">
        <f>((SQRT($M$70/$L$70)^2))*C79</f>
        <v>5.3030978864045659</v>
      </c>
      <c r="E79">
        <f>C79/($H$70+C79)</f>
        <v>8.8141528891355625E-2</v>
      </c>
      <c r="F79">
        <f>(SQRT((D79/C79)^2))*E79</f>
        <v>4.0297289423636262E-3</v>
      </c>
      <c r="G79">
        <f>1-E79</f>
        <v>0.91185847110864438</v>
      </c>
      <c r="H79">
        <f>(SQRT((F79/G79)^2))*G79</f>
        <v>4.029728942363626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Sheffiel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ar Epihov</dc:creator>
  <cp:lastModifiedBy>David Beerling</cp:lastModifiedBy>
  <dcterms:created xsi:type="dcterms:W3CDTF">2023-10-17T12:39:06Z</dcterms:created>
  <dcterms:modified xsi:type="dcterms:W3CDTF">2023-11-06T13:51:37Z</dcterms:modified>
</cp:coreProperties>
</file>